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sada001/Desktop/"/>
    </mc:Choice>
  </mc:AlternateContent>
  <xr:revisionPtr revIDLastSave="0" documentId="8_{FFEC9F52-0BD0-FC45-B5CB-4939A5395CDA}" xr6:coauthVersionLast="45" xr6:coauthVersionMax="45" xr10:uidLastSave="{00000000-0000-0000-0000-000000000000}"/>
  <bookViews>
    <workbookView xWindow="800" yWindow="460" windowWidth="33040" windowHeight="20540" firstSheet="10" activeTab="26" xr2:uid="{DB654A63-D250-E64E-9B9F-095D0AB44B5E}"/>
  </bookViews>
  <sheets>
    <sheet name="Figure 1a" sheetId="1" r:id="rId1"/>
    <sheet name="Figure 1b" sheetId="2" r:id="rId2"/>
    <sheet name="Figure 1d" sheetId="3" r:id="rId3"/>
    <sheet name="Figure 1e" sheetId="4" r:id="rId4"/>
    <sheet name="Figure 2a" sheetId="6" r:id="rId5"/>
    <sheet name="Figure 2b" sheetId="7" r:id="rId6"/>
    <sheet name="Figure 2c" sheetId="8" r:id="rId7"/>
    <sheet name="Figure 2d" sheetId="9" r:id="rId8"/>
    <sheet name="Figure 3b" sheetId="11" r:id="rId9"/>
    <sheet name="Figure 3c" sheetId="12" r:id="rId10"/>
    <sheet name="Figure 3d" sheetId="13" r:id="rId11"/>
    <sheet name="Figure 4b" sheetId="14" r:id="rId12"/>
    <sheet name="Figure 4c" sheetId="15" r:id="rId13"/>
    <sheet name="Figure 4d" sheetId="16" r:id="rId14"/>
    <sheet name="Figure 5a" sheetId="10" r:id="rId15"/>
    <sheet name="Figure 5c" sheetId="17" r:id="rId16"/>
    <sheet name="Figure 6b" sheetId="18" r:id="rId17"/>
    <sheet name="Figure 6c" sheetId="20" r:id="rId18"/>
    <sheet name="Figure 6d" sheetId="21" r:id="rId19"/>
    <sheet name="Figure 7a" sheetId="23" r:id="rId20"/>
    <sheet name="Figure 7b" sheetId="24" r:id="rId21"/>
    <sheet name="Figure 7c" sheetId="26" r:id="rId22"/>
    <sheet name="Figure 7d" sheetId="25" r:id="rId23"/>
    <sheet name="Figure 8a" sheetId="30" r:id="rId24"/>
    <sheet name="Figure 8b" sheetId="27" r:id="rId25"/>
    <sheet name="Figure 8c" sheetId="31" r:id="rId26"/>
    <sheet name="Figure 8d" sheetId="32" r:id="rId27"/>
  </sheets>
  <externalReferences>
    <externalReference r:id="rId28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4" i="25" l="1"/>
  <c r="D43" i="25"/>
  <c r="D42" i="25"/>
  <c r="D41" i="25"/>
  <c r="D40" i="25"/>
  <c r="D39" i="25"/>
  <c r="D38" i="25"/>
  <c r="D37" i="25"/>
  <c r="D36" i="25"/>
  <c r="D35" i="25"/>
  <c r="D34" i="25"/>
  <c r="D33" i="25"/>
  <c r="D32" i="25"/>
  <c r="D31" i="25"/>
  <c r="D30" i="25"/>
  <c r="D29" i="25"/>
  <c r="D28" i="25"/>
  <c r="D27" i="25"/>
  <c r="D26" i="25"/>
  <c r="D25" i="25"/>
  <c r="D24" i="25"/>
  <c r="D23" i="25"/>
  <c r="D22" i="25"/>
  <c r="D21" i="25"/>
  <c r="D20" i="25"/>
  <c r="D19" i="25"/>
  <c r="D18" i="25"/>
  <c r="D17" i="25"/>
  <c r="D16" i="25"/>
  <c r="D15" i="25"/>
  <c r="D14" i="25"/>
  <c r="D13" i="25"/>
  <c r="D12" i="25"/>
  <c r="D11" i="25"/>
  <c r="D10" i="25"/>
  <c r="D9" i="25"/>
  <c r="D8" i="25"/>
  <c r="D7" i="25"/>
  <c r="D6" i="25"/>
  <c r="D5" i="25"/>
  <c r="D4" i="25"/>
  <c r="D3" i="25"/>
  <c r="D2" i="25"/>
  <c r="D6" i="20" l="1"/>
  <c r="D5" i="20"/>
  <c r="D4" i="20"/>
  <c r="D3" i="20"/>
  <c r="D26" i="17" l="1"/>
  <c r="D25" i="17"/>
  <c r="D24" i="17"/>
  <c r="D23" i="17"/>
  <c r="D22" i="17"/>
  <c r="D21" i="17"/>
  <c r="D17" i="17"/>
  <c r="D16" i="17"/>
  <c r="D15" i="17"/>
  <c r="D14" i="17"/>
  <c r="D13" i="17"/>
  <c r="D12" i="17"/>
  <c r="D8" i="17"/>
  <c r="D7" i="17"/>
  <c r="D6" i="17"/>
  <c r="D5" i="17"/>
  <c r="D4" i="17"/>
  <c r="D3" i="17"/>
  <c r="D10" i="15" l="1"/>
  <c r="C10" i="15"/>
  <c r="D9" i="15"/>
  <c r="C9" i="15"/>
  <c r="B10" i="15"/>
  <c r="B9" i="15"/>
  <c r="G16" i="3" l="1"/>
  <c r="G17" i="3" s="1"/>
  <c r="F16" i="3"/>
  <c r="F17" i="3" s="1"/>
  <c r="E16" i="3"/>
  <c r="E17" i="3" s="1"/>
  <c r="D16" i="3"/>
  <c r="D17" i="3" s="1"/>
  <c r="C16" i="3"/>
  <c r="C17" i="3" s="1"/>
  <c r="B16" i="3"/>
  <c r="B17" i="3" s="1"/>
  <c r="G15" i="3"/>
  <c r="F15" i="3"/>
  <c r="E15" i="3"/>
  <c r="D15" i="3"/>
  <c r="C15" i="3"/>
  <c r="B15" i="3"/>
  <c r="F7" i="3"/>
  <c r="E7" i="3"/>
  <c r="D7" i="3"/>
  <c r="C7" i="3"/>
  <c r="B7" i="3"/>
  <c r="G6" i="3"/>
  <c r="G7" i="3" s="1"/>
  <c r="F6" i="3"/>
  <c r="E6" i="3"/>
  <c r="D6" i="3"/>
  <c r="C6" i="3"/>
  <c r="B6" i="3"/>
  <c r="G5" i="3"/>
  <c r="F5" i="3"/>
  <c r="E5" i="3"/>
  <c r="D5" i="3"/>
  <c r="C5" i="3"/>
  <c r="B5" i="3"/>
  <c r="H22" i="2"/>
  <c r="G22" i="2"/>
  <c r="F22" i="2"/>
  <c r="H21" i="2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H15" i="2"/>
  <c r="G15" i="2"/>
  <c r="F15" i="2"/>
  <c r="H10" i="2"/>
  <c r="G10" i="2"/>
  <c r="F10" i="2"/>
  <c r="H9" i="2"/>
  <c r="G9" i="2"/>
  <c r="F9" i="2"/>
  <c r="H8" i="2"/>
  <c r="G8" i="2"/>
  <c r="F8" i="2"/>
  <c r="H7" i="2"/>
  <c r="G7" i="2"/>
  <c r="F7" i="2"/>
  <c r="H6" i="2"/>
  <c r="G6" i="2"/>
  <c r="F6" i="2"/>
  <c r="H5" i="2"/>
  <c r="G5" i="2"/>
  <c r="F5" i="2"/>
  <c r="H4" i="2"/>
  <c r="G4" i="2"/>
  <c r="F4" i="2"/>
  <c r="H3" i="2"/>
  <c r="G3" i="2"/>
  <c r="F3" i="2"/>
</calcChain>
</file>

<file path=xl/sharedStrings.xml><?xml version="1.0" encoding="utf-8"?>
<sst xmlns="http://schemas.openxmlformats.org/spreadsheetml/2006/main" count="581" uniqueCount="188">
  <si>
    <t>well 1</t>
  </si>
  <si>
    <t>well 2</t>
  </si>
  <si>
    <t>well 3</t>
  </si>
  <si>
    <t>HS201</t>
  </si>
  <si>
    <t>VP</t>
  </si>
  <si>
    <t>amount of compound (nmol/well)</t>
  </si>
  <si>
    <t>AVE</t>
  </si>
  <si>
    <t>SD</t>
  </si>
  <si>
    <t>SE</t>
  </si>
  <si>
    <t>concentration (µM)</t>
  </si>
  <si>
    <t>well 4</t>
  </si>
  <si>
    <t>Average</t>
  </si>
  <si>
    <t>Time (h)</t>
  </si>
  <si>
    <t>sample 1</t>
  </si>
  <si>
    <t>sample 2</t>
  </si>
  <si>
    <t>sample 3</t>
  </si>
  <si>
    <t>Average (%)</t>
  </si>
  <si>
    <t>SE (%)</t>
  </si>
  <si>
    <t>HS201 AVE (%)</t>
  </si>
  <si>
    <t>VP AVE (%)</t>
  </si>
  <si>
    <t>HS201 SE (%)</t>
  </si>
  <si>
    <t>VP SE (%)</t>
  </si>
  <si>
    <t>HS201 17-AAG (0 μM)</t>
  </si>
  <si>
    <t>HS201 17-AAG (250 μM)</t>
  </si>
  <si>
    <t>HS201 17-AAG (500 μM)</t>
  </si>
  <si>
    <t>VP 17-AAG (250 μM)</t>
  </si>
  <si>
    <t>VP 17-AAG (500 μM)</t>
  </si>
  <si>
    <t>VP 17-AAG     (0 μM)</t>
  </si>
  <si>
    <t>MFI (%)</t>
  </si>
  <si>
    <t>0J</t>
  </si>
  <si>
    <t>1.88J</t>
  </si>
  <si>
    <t>3.75J</t>
  </si>
  <si>
    <t>7.5J</t>
  </si>
  <si>
    <t>15J</t>
  </si>
  <si>
    <t>30J</t>
  </si>
  <si>
    <t>30 (AVE)</t>
  </si>
  <si>
    <t>15 (AVE)</t>
  </si>
  <si>
    <t>7.5 (AVE)</t>
  </si>
  <si>
    <t>3.75 (AVE)</t>
  </si>
  <si>
    <t>1.88 (AVE)</t>
  </si>
  <si>
    <t>0 (AVE)</t>
  </si>
  <si>
    <t>Laser Dose (J/cm2)</t>
  </si>
  <si>
    <t>0h</t>
  </si>
  <si>
    <t>1h</t>
  </si>
  <si>
    <t>2h</t>
  </si>
  <si>
    <t>4h</t>
  </si>
  <si>
    <t>24h</t>
  </si>
  <si>
    <t>No PS 0J</t>
  </si>
  <si>
    <t>No PS 3.75J</t>
  </si>
  <si>
    <t>No PS 7.5J</t>
  </si>
  <si>
    <t>No PS 15J</t>
  </si>
  <si>
    <t>HS201 0J</t>
  </si>
  <si>
    <t>HS201 3.75J</t>
  </si>
  <si>
    <t>HS201 7.5J</t>
  </si>
  <si>
    <t>HS201 15J</t>
  </si>
  <si>
    <t>VP 0J</t>
  </si>
  <si>
    <t>VP 3.75J</t>
  </si>
  <si>
    <t>VP 7.5J</t>
  </si>
  <si>
    <t>VP 15J</t>
  </si>
  <si>
    <t>% Annexin V +</t>
  </si>
  <si>
    <t>No PS</t>
  </si>
  <si>
    <t>HS201 0.03μM</t>
  </si>
  <si>
    <t>HS201 0.1μM</t>
  </si>
  <si>
    <t>HS201 0.3μM</t>
  </si>
  <si>
    <t>HS201 1.0μM</t>
  </si>
  <si>
    <t>HS201 3.0μM</t>
  </si>
  <si>
    <t>VP 0.03μM</t>
  </si>
  <si>
    <t>VP 0.1μM</t>
  </si>
  <si>
    <t>VP 0.3μM</t>
  </si>
  <si>
    <t>VP 1.0μM</t>
  </si>
  <si>
    <t>VP 3.0μM</t>
  </si>
  <si>
    <t>No Treatment</t>
  </si>
  <si>
    <t>0 hour</t>
  </si>
  <si>
    <t>3 hours</t>
  </si>
  <si>
    <t>6 hours</t>
  </si>
  <si>
    <t>Time after Injection (h)</t>
  </si>
  <si>
    <t>mouse 1</t>
  </si>
  <si>
    <t>mouse 2</t>
  </si>
  <si>
    <t>mouse 3</t>
  </si>
  <si>
    <t>mouse 4</t>
  </si>
  <si>
    <t>mouse 5</t>
  </si>
  <si>
    <t>MFI</t>
  </si>
  <si>
    <t>Tumor:Background Ratio</t>
  </si>
  <si>
    <t>Surface</t>
  </si>
  <si>
    <t>Total/Area</t>
  </si>
  <si>
    <t>Cut Surface</t>
  </si>
  <si>
    <t>Control</t>
  </si>
  <si>
    <t>mouse-11</t>
  </si>
  <si>
    <t>mouse-12</t>
  </si>
  <si>
    <t>mouse-3</t>
  </si>
  <si>
    <t>mouse-1</t>
  </si>
  <si>
    <t>mouse-2</t>
  </si>
  <si>
    <t>mouse-4</t>
  </si>
  <si>
    <t>mouse-5</t>
  </si>
  <si>
    <t>mouse-7</t>
  </si>
  <si>
    <t>mouse-8</t>
  </si>
  <si>
    <t>Uninjected</t>
  </si>
  <si>
    <t>0 h</t>
  </si>
  <si>
    <t>1 h</t>
  </si>
  <si>
    <t>3 h</t>
  </si>
  <si>
    <t>6 h</t>
  </si>
  <si>
    <t>12 h</t>
  </si>
  <si>
    <t>Time after PS Injection</t>
  </si>
  <si>
    <t>tumor 1</t>
  </si>
  <si>
    <t>tumor 2</t>
  </si>
  <si>
    <t>tumor 3</t>
  </si>
  <si>
    <t>tumor 4</t>
  </si>
  <si>
    <t>tumor 5</t>
  </si>
  <si>
    <t>tumor 6</t>
  </si>
  <si>
    <t>None</t>
  </si>
  <si>
    <t>tumor 7</t>
  </si>
  <si>
    <t>Breast Tumor Cells</t>
  </si>
  <si>
    <t>HS201+ cells (%)</t>
  </si>
  <si>
    <t>Hsp90</t>
  </si>
  <si>
    <t>GAPDH</t>
  </si>
  <si>
    <t>Hsp90/GAPDH</t>
  </si>
  <si>
    <t>HS201-PDT</t>
  </si>
  <si>
    <t>HS201 alone</t>
  </si>
  <si>
    <t>Laser alone</t>
  </si>
  <si>
    <t>No treatment</t>
  </si>
  <si>
    <t>VP-PDT</t>
  </si>
  <si>
    <t>VP alone</t>
  </si>
  <si>
    <t>HIF1a</t>
  </si>
  <si>
    <t>HIF1a/GAPDH</t>
  </si>
  <si>
    <t>Akt 1/2/3</t>
  </si>
  <si>
    <t>Akt 1 2 3/GAPDH</t>
  </si>
  <si>
    <t>Pre</t>
  </si>
  <si>
    <t>Immediate</t>
  </si>
  <si>
    <t>3h</t>
  </si>
  <si>
    <t>6h</t>
  </si>
  <si>
    <t>9h</t>
  </si>
  <si>
    <t>12h</t>
  </si>
  <si>
    <t>30h</t>
  </si>
  <si>
    <t>36h</t>
  </si>
  <si>
    <t>48h</t>
  </si>
  <si>
    <t>72h</t>
  </si>
  <si>
    <t>96h</t>
  </si>
  <si>
    <t>120h</t>
  </si>
  <si>
    <t>144h</t>
  </si>
  <si>
    <t>168h</t>
  </si>
  <si>
    <t>Mean</t>
  </si>
  <si>
    <t>SEM</t>
  </si>
  <si>
    <t>N</t>
  </si>
  <si>
    <t>time after Injection (h)</t>
  </si>
  <si>
    <t>Tumor:background Ratio</t>
  </si>
  <si>
    <t>Treatment</t>
  </si>
  <si>
    <t>Mean Intensity</t>
  </si>
  <si>
    <t>001</t>
  </si>
  <si>
    <t>002</t>
  </si>
  <si>
    <t>003</t>
  </si>
  <si>
    <t>004</t>
  </si>
  <si>
    <t>023</t>
  </si>
  <si>
    <t>005</t>
  </si>
  <si>
    <t>006</t>
  </si>
  <si>
    <t>007</t>
  </si>
  <si>
    <t>011</t>
  </si>
  <si>
    <t>012</t>
  </si>
  <si>
    <t>013</t>
  </si>
  <si>
    <t>014</t>
  </si>
  <si>
    <t>015</t>
  </si>
  <si>
    <t>016</t>
  </si>
  <si>
    <t>017</t>
  </si>
  <si>
    <t>018</t>
  </si>
  <si>
    <t>mouse #</t>
  </si>
  <si>
    <t>HS201 -PDT</t>
  </si>
  <si>
    <t>mouse 6</t>
  </si>
  <si>
    <t>mouse 7</t>
  </si>
  <si>
    <t>mouse 8</t>
  </si>
  <si>
    <t>Tumor Weight (g)</t>
  </si>
  <si>
    <t>Single HS201-PDT</t>
  </si>
  <si>
    <t>Repetitive HS201-PDT</t>
  </si>
  <si>
    <t>ID</t>
  </si>
  <si>
    <t>PDT date</t>
  </si>
  <si>
    <t>Date of death</t>
  </si>
  <si>
    <t>days</t>
  </si>
  <si>
    <t>Single</t>
  </si>
  <si>
    <t>Double</t>
  </si>
  <si>
    <t>1=death</t>
  </si>
  <si>
    <t>0=censor</t>
  </si>
  <si>
    <t>control</t>
  </si>
  <si>
    <t>mouse#</t>
  </si>
  <si>
    <t>sample 4</t>
  </si>
  <si>
    <t>Mouse #</t>
  </si>
  <si>
    <t>no treatment</t>
  </si>
  <si>
    <t>Days after Tumor Implantation</t>
  </si>
  <si>
    <t>Mammary Epithelial Cells</t>
  </si>
  <si>
    <t>Days after Treatment Initiation</t>
  </si>
  <si>
    <t>Tumor Volume (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42">
    <xf numFmtId="0" fontId="0" fillId="0" borderId="0" xfId="0"/>
    <xf numFmtId="0" fontId="3" fillId="0" borderId="0" xfId="0" applyFont="1"/>
    <xf numFmtId="0" fontId="0" fillId="0" borderId="1" xfId="0" applyBorder="1"/>
    <xf numFmtId="0" fontId="3" fillId="0" borderId="1" xfId="0" applyFont="1" applyBorder="1"/>
    <xf numFmtId="0" fontId="3" fillId="0" borderId="3" xfId="0" applyFont="1" applyBorder="1"/>
    <xf numFmtId="0" fontId="0" fillId="0" borderId="2" xfId="0" applyBorder="1"/>
    <xf numFmtId="0" fontId="0" fillId="0" borderId="2" xfId="0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/>
    </xf>
    <xf numFmtId="0" fontId="4" fillId="0" borderId="4" xfId="0" applyFont="1" applyBorder="1"/>
    <xf numFmtId="0" fontId="0" fillId="0" borderId="4" xfId="0" applyBorder="1"/>
    <xf numFmtId="0" fontId="4" fillId="0" borderId="0" xfId="0" applyFont="1"/>
    <xf numFmtId="0" fontId="4" fillId="0" borderId="0" xfId="0" applyFont="1" applyBorder="1"/>
    <xf numFmtId="0" fontId="0" fillId="0" borderId="0" xfId="0" applyFill="1"/>
    <xf numFmtId="0" fontId="2" fillId="0" borderId="0" xfId="0" applyFont="1"/>
    <xf numFmtId="0" fontId="0" fillId="0" borderId="5" xfId="0" applyBorder="1"/>
    <xf numFmtId="0" fontId="3" fillId="0" borderId="4" xfId="0" applyFont="1" applyBorder="1" applyAlignment="1">
      <alignment horizontal="center" wrapText="1"/>
    </xf>
    <xf numFmtId="0" fontId="0" fillId="0" borderId="6" xfId="0" applyBorder="1"/>
    <xf numFmtId="0" fontId="0" fillId="0" borderId="7" xfId="0" applyBorder="1" applyAlignment="1">
      <alignment wrapText="1"/>
    </xf>
    <xf numFmtId="0" fontId="2" fillId="0" borderId="6" xfId="0" applyFont="1" applyBorder="1"/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0" xfId="0" applyFont="1" applyAlignment="1">
      <alignment wrapText="1"/>
    </xf>
    <xf numFmtId="0" fontId="2" fillId="0" borderId="7" xfId="0" applyFont="1" applyBorder="1"/>
    <xf numFmtId="0" fontId="2" fillId="0" borderId="4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6" xfId="0" applyFill="1" applyBorder="1"/>
    <xf numFmtId="0" fontId="2" fillId="0" borderId="7" xfId="0" applyFont="1" applyFill="1" applyBorder="1" applyAlignment="1">
      <alignment horizontal="center"/>
    </xf>
    <xf numFmtId="0" fontId="5" fillId="0" borderId="0" xfId="0" applyFont="1"/>
    <xf numFmtId="0" fontId="0" fillId="0" borderId="7" xfId="0" applyBorder="1"/>
    <xf numFmtId="0" fontId="3" fillId="0" borderId="6" xfId="0" applyFont="1" applyBorder="1"/>
    <xf numFmtId="0" fontId="3" fillId="0" borderId="8" xfId="0" applyFont="1" applyBorder="1"/>
    <xf numFmtId="0" fontId="6" fillId="0" borderId="4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left"/>
    </xf>
    <xf numFmtId="0" fontId="6" fillId="0" borderId="9" xfId="0" applyFont="1" applyBorder="1" applyAlignment="1">
      <alignment horizontal="center" wrapText="1"/>
    </xf>
    <xf numFmtId="0" fontId="6" fillId="0" borderId="4" xfId="0" applyFont="1" applyBorder="1" applyAlignment="1">
      <alignment horizontal="center" wrapText="1"/>
    </xf>
    <xf numFmtId="0" fontId="6" fillId="0" borderId="7" xfId="0" applyFont="1" applyBorder="1" applyAlignment="1">
      <alignment horizontal="center" wrapText="1"/>
    </xf>
    <xf numFmtId="0" fontId="0" fillId="0" borderId="11" xfId="0" applyBorder="1" applyAlignment="1">
      <alignment wrapText="1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6" fillId="0" borderId="15" xfId="0" applyFont="1" applyBorder="1" applyAlignment="1">
      <alignment horizontal="left"/>
    </xf>
    <xf numFmtId="0" fontId="3" fillId="0" borderId="16" xfId="0" applyFont="1" applyBorder="1"/>
    <xf numFmtId="0" fontId="6" fillId="0" borderId="6" xfId="0" applyFont="1" applyBorder="1"/>
    <xf numFmtId="0" fontId="5" fillId="0" borderId="6" xfId="0" applyFont="1" applyBorder="1"/>
    <xf numFmtId="0" fontId="5" fillId="0" borderId="12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16" xfId="0" applyFont="1" applyBorder="1"/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3" xfId="0" applyBorder="1"/>
    <xf numFmtId="0" fontId="2" fillId="0" borderId="3" xfId="0" applyFont="1" applyBorder="1"/>
    <xf numFmtId="0" fontId="2" fillId="0" borderId="1" xfId="0" applyFont="1" applyBorder="1"/>
    <xf numFmtId="0" fontId="2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wrapText="1"/>
    </xf>
    <xf numFmtId="0" fontId="3" fillId="0" borderId="4" xfId="0" applyFont="1" applyBorder="1"/>
    <xf numFmtId="0" fontId="0" fillId="0" borderId="0" xfId="0" applyFill="1" applyBorder="1"/>
    <xf numFmtId="0" fontId="5" fillId="0" borderId="0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0" fillId="0" borderId="0" xfId="0" applyBorder="1"/>
    <xf numFmtId="0" fontId="5" fillId="0" borderId="6" xfId="0" applyFont="1" applyBorder="1" applyAlignment="1">
      <alignment wrapText="1"/>
    </xf>
    <xf numFmtId="0" fontId="0" fillId="0" borderId="5" xfId="0" applyBorder="1" applyAlignment="1">
      <alignment horizontal="center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2" fillId="0" borderId="19" xfId="0" applyFont="1" applyBorder="1"/>
    <xf numFmtId="0" fontId="2" fillId="0" borderId="18" xfId="0" applyFont="1" applyBorder="1"/>
    <xf numFmtId="0" fontId="2" fillId="0" borderId="17" xfId="0" applyFont="1" applyBorder="1"/>
    <xf numFmtId="0" fontId="2" fillId="0" borderId="20" xfId="0" applyFont="1" applyBorder="1"/>
    <xf numFmtId="0" fontId="2" fillId="0" borderId="22" xfId="0" applyFont="1" applyBorder="1"/>
    <xf numFmtId="0" fontId="2" fillId="0" borderId="5" xfId="0" applyFont="1" applyBorder="1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2" fillId="0" borderId="22" xfId="0" applyFont="1" applyBorder="1" applyAlignment="1">
      <alignment horizontal="center" vertical="center" wrapText="1"/>
    </xf>
    <xf numFmtId="0" fontId="1" fillId="0" borderId="4" xfId="0" applyFont="1" applyBorder="1"/>
    <xf numFmtId="0" fontId="1" fillId="0" borderId="5" xfId="0" applyFont="1" applyBorder="1"/>
    <xf numFmtId="0" fontId="0" fillId="0" borderId="1" xfId="0" applyFill="1" applyBorder="1"/>
    <xf numFmtId="14" fontId="0" fillId="0" borderId="1" xfId="0" applyNumberFormat="1" applyFill="1" applyBorder="1"/>
    <xf numFmtId="1" fontId="0" fillId="0" borderId="1" xfId="0" applyNumberFormat="1" applyFill="1" applyBorder="1"/>
    <xf numFmtId="0" fontId="0" fillId="0" borderId="3" xfId="0" applyFill="1" applyBorder="1"/>
    <xf numFmtId="14" fontId="0" fillId="0" borderId="3" xfId="0" applyNumberFormat="1" applyFill="1" applyBorder="1"/>
    <xf numFmtId="1" fontId="0" fillId="0" borderId="3" xfId="0" applyNumberFormat="1" applyFill="1" applyBorder="1"/>
    <xf numFmtId="0" fontId="2" fillId="0" borderId="2" xfId="0" applyFont="1" applyFill="1" applyBorder="1" applyAlignment="1">
      <alignment horizontal="center"/>
    </xf>
    <xf numFmtId="2" fontId="0" fillId="0" borderId="17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0" xfId="0" applyNumberFormat="1"/>
    <xf numFmtId="2" fontId="0" fillId="0" borderId="2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0" fontId="0" fillId="0" borderId="5" xfId="0" applyBorder="1" applyAlignment="1">
      <alignment horizontal="center" vertical="center"/>
    </xf>
    <xf numFmtId="0" fontId="3" fillId="0" borderId="7" xfId="0" applyFont="1" applyBorder="1"/>
    <xf numFmtId="0" fontId="2" fillId="0" borderId="0" xfId="0" applyFont="1" applyBorder="1" applyAlignment="1">
      <alignment wrapText="1"/>
    </xf>
    <xf numFmtId="0" fontId="2" fillId="0" borderId="0" xfId="0" applyFont="1" applyBorder="1"/>
    <xf numFmtId="0" fontId="2" fillId="0" borderId="21" xfId="0" applyFont="1" applyBorder="1"/>
    <xf numFmtId="0" fontId="2" fillId="0" borderId="17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168" fontId="0" fillId="0" borderId="17" xfId="0" applyNumberFormat="1" applyBorder="1"/>
    <xf numFmtId="168" fontId="0" fillId="0" borderId="19" xfId="0" applyNumberFormat="1" applyBorder="1"/>
    <xf numFmtId="168" fontId="0" fillId="0" borderId="18" xfId="0" applyNumberFormat="1" applyBorder="1"/>
    <xf numFmtId="168" fontId="0" fillId="0" borderId="20" xfId="0" applyNumberFormat="1" applyBorder="1"/>
    <xf numFmtId="168" fontId="0" fillId="0" borderId="0" xfId="0" applyNumberFormat="1"/>
    <xf numFmtId="168" fontId="0" fillId="0" borderId="21" xfId="0" applyNumberFormat="1" applyBorder="1"/>
    <xf numFmtId="168" fontId="0" fillId="0" borderId="22" xfId="0" applyNumberFormat="1" applyBorder="1"/>
    <xf numFmtId="168" fontId="0" fillId="0" borderId="4" xfId="0" applyNumberFormat="1" applyBorder="1"/>
    <xf numFmtId="168" fontId="0" fillId="0" borderId="23" xfId="0" applyNumberFormat="1" applyBorder="1"/>
    <xf numFmtId="0" fontId="0" fillId="0" borderId="0" xfId="0" applyFont="1"/>
    <xf numFmtId="0" fontId="0" fillId="0" borderId="4" xfId="0" applyFont="1" applyBorder="1"/>
    <xf numFmtId="0" fontId="0" fillId="0" borderId="5" xfId="0" applyFont="1" applyBorder="1"/>
    <xf numFmtId="168" fontId="0" fillId="0" borderId="5" xfId="0" applyNumberFormat="1" applyBorder="1"/>
    <xf numFmtId="0" fontId="0" fillId="0" borderId="4" xfId="0" applyBorder="1" applyAlignment="1">
      <alignment horizontal="center"/>
    </xf>
    <xf numFmtId="0" fontId="1" fillId="0" borderId="0" xfId="1"/>
    <xf numFmtId="168" fontId="1" fillId="0" borderId="0" xfId="1" applyNumberFormat="1"/>
    <xf numFmtId="0" fontId="1" fillId="0" borderId="6" xfId="1" applyBorder="1"/>
    <xf numFmtId="168" fontId="1" fillId="0" borderId="5" xfId="1" applyNumberFormat="1" applyBorder="1"/>
    <xf numFmtId="0" fontId="1" fillId="0" borderId="5" xfId="1" applyBorder="1"/>
    <xf numFmtId="0" fontId="1" fillId="0" borderId="11" xfId="1" applyBorder="1"/>
    <xf numFmtId="0" fontId="2" fillId="0" borderId="14" xfId="1" applyFont="1" applyBorder="1"/>
    <xf numFmtId="0" fontId="2" fillId="0" borderId="13" xfId="1" applyFont="1" applyBorder="1"/>
    <xf numFmtId="0" fontId="2" fillId="0" borderId="2" xfId="1" applyFont="1" applyBorder="1"/>
    <xf numFmtId="0" fontId="1" fillId="0" borderId="8" xfId="1" applyBorder="1"/>
    <xf numFmtId="0" fontId="1" fillId="0" borderId="3" xfId="1" applyBorder="1"/>
    <xf numFmtId="0" fontId="1" fillId="0" borderId="5" xfId="1" applyBorder="1" applyAlignment="1">
      <alignment horizontal="center"/>
    </xf>
    <xf numFmtId="0" fontId="6" fillId="0" borderId="3" xfId="0" applyFont="1" applyBorder="1"/>
    <xf numFmtId="0" fontId="6" fillId="0" borderId="1" xfId="0" applyFont="1" applyBorder="1"/>
    <xf numFmtId="0" fontId="5" fillId="0" borderId="4" xfId="0" applyFont="1" applyBorder="1"/>
    <xf numFmtId="0" fontId="2" fillId="0" borderId="4" xfId="0" applyFont="1" applyBorder="1" applyAlignment="1">
      <alignment wrapText="1"/>
    </xf>
    <xf numFmtId="0" fontId="2" fillId="0" borderId="7" xfId="0" applyFont="1" applyBorder="1" applyAlignment="1">
      <alignment wrapText="1"/>
    </xf>
    <xf numFmtId="0" fontId="2" fillId="0" borderId="6" xfId="0" applyFont="1" applyFill="1" applyBorder="1"/>
    <xf numFmtId="0" fontId="2" fillId="0" borderId="0" xfId="1" applyFont="1"/>
  </cellXfs>
  <cellStyles count="2">
    <cellStyle name="Normal" xfId="0" builtinId="0"/>
    <cellStyle name="Normal 2" xfId="1" xr:uid="{9881BC5A-3899-1041-BD6C-A5E7750B736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/Users/osada001/Documents/Grant%20related%20folder/DOD%20TVA%20HSP90/Photodynamic%20Therapy/PDT%20folder%20for%20papers/PDT%20mechanistic%20manuscript/PDT%20mechanistic%20Final%20Revised%20Manuscript%20for%20resubmission%20March%202020/raw%20data/Fig%201/Fig%201b/Fig1b%20v2.xlsx?6BCD8257" TargetMode="External"/><Relationship Id="rId1" Type="http://schemas.openxmlformats.org/officeDocument/2006/relationships/externalLinkPath" Target="file:///6BCD8257/Fig1b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SD"/>
    </sheetNames>
    <sheetDataSet>
      <sheetData sheetId="0">
        <row r="22">
          <cell r="C22" t="str">
            <v>HS201</v>
          </cell>
          <cell r="D22" t="str">
            <v>VP</v>
          </cell>
        </row>
        <row r="23">
          <cell r="B23">
            <v>0</v>
          </cell>
          <cell r="C23">
            <v>118.25</v>
          </cell>
          <cell r="D23">
            <v>117.75</v>
          </cell>
          <cell r="E23">
            <v>8.770214744615247</v>
          </cell>
          <cell r="F23">
            <v>6.1305247192498404</v>
          </cell>
        </row>
        <row r="24">
          <cell r="B24">
            <v>3.0000000000000001E-3</v>
          </cell>
          <cell r="C24">
            <v>160.25</v>
          </cell>
          <cell r="D24">
            <v>128.25</v>
          </cell>
          <cell r="E24">
            <v>11.116804097101529</v>
          </cell>
          <cell r="F24">
            <v>3.7749172176353749</v>
          </cell>
        </row>
        <row r="25">
          <cell r="B25">
            <v>0.01</v>
          </cell>
          <cell r="C25">
            <v>244.25</v>
          </cell>
          <cell r="D25">
            <v>133.25</v>
          </cell>
          <cell r="E25">
            <v>19.345542122153102</v>
          </cell>
          <cell r="F25">
            <v>6.1846584384264904</v>
          </cell>
        </row>
        <row r="26">
          <cell r="B26">
            <v>0.03</v>
          </cell>
          <cell r="C26">
            <v>521.75</v>
          </cell>
          <cell r="D26">
            <v>187.25</v>
          </cell>
          <cell r="E26">
            <v>28.68652413009751</v>
          </cell>
          <cell r="F26">
            <v>5.6789083458002736</v>
          </cell>
        </row>
        <row r="27">
          <cell r="B27">
            <v>0.1</v>
          </cell>
          <cell r="C27">
            <v>1260</v>
          </cell>
          <cell r="D27">
            <v>258.75</v>
          </cell>
          <cell r="E27">
            <v>124.63279397226611</v>
          </cell>
          <cell r="F27">
            <v>16.214705259938174</v>
          </cell>
        </row>
        <row r="28">
          <cell r="B28">
            <v>0.3</v>
          </cell>
          <cell r="C28">
            <v>2972.5</v>
          </cell>
          <cell r="D28">
            <v>728.5</v>
          </cell>
          <cell r="E28">
            <v>115</v>
          </cell>
          <cell r="F28">
            <v>33.361654635224554</v>
          </cell>
        </row>
        <row r="29">
          <cell r="B29">
            <v>1</v>
          </cell>
          <cell r="C29">
            <v>4062.5</v>
          </cell>
          <cell r="D29">
            <v>1345</v>
          </cell>
          <cell r="E29">
            <v>328.26564446090504</v>
          </cell>
          <cell r="F29">
            <v>96.781540939719832</v>
          </cell>
        </row>
        <row r="30">
          <cell r="B30">
            <v>3</v>
          </cell>
          <cell r="C30">
            <v>6337.5</v>
          </cell>
          <cell r="D30">
            <v>5260</v>
          </cell>
          <cell r="E30">
            <v>361.0517045152028</v>
          </cell>
          <cell r="F30">
            <v>208.9657069154330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FF21-4E19-E84B-BCEE-8B71F24CD300}">
  <dimension ref="A1:G14"/>
  <sheetViews>
    <sheetView workbookViewId="0">
      <selection activeCell="B19" sqref="B19"/>
    </sheetView>
  </sheetViews>
  <sheetFormatPr baseColWidth="10" defaultRowHeight="16" x14ac:dyDescent="0.2"/>
  <cols>
    <col min="1" max="1" width="22.1640625" customWidth="1"/>
  </cols>
  <sheetData>
    <row r="1" spans="1:7" ht="21" customHeight="1" x14ac:dyDescent="0.2">
      <c r="A1" s="2"/>
      <c r="B1" s="7" t="s">
        <v>3</v>
      </c>
      <c r="C1" s="7"/>
      <c r="D1" s="7"/>
      <c r="E1" s="8" t="s">
        <v>4</v>
      </c>
      <c r="F1" s="8"/>
      <c r="G1" s="8"/>
    </row>
    <row r="2" spans="1:7" ht="35" thickBot="1" x14ac:dyDescent="0.25">
      <c r="A2" s="6" t="s">
        <v>5</v>
      </c>
      <c r="B2" s="5" t="s">
        <v>0</v>
      </c>
      <c r="C2" s="5" t="s">
        <v>1</v>
      </c>
      <c r="D2" s="5" t="s">
        <v>2</v>
      </c>
      <c r="E2" s="5" t="s">
        <v>0</v>
      </c>
      <c r="F2" s="5" t="s">
        <v>1</v>
      </c>
      <c r="G2" s="5" t="s">
        <v>2</v>
      </c>
    </row>
    <row r="3" spans="1:7" x14ac:dyDescent="0.2">
      <c r="A3" s="135">
        <v>0</v>
      </c>
      <c r="B3" s="4">
        <v>119</v>
      </c>
      <c r="C3" s="4">
        <v>122</v>
      </c>
      <c r="D3" s="4">
        <v>127</v>
      </c>
      <c r="E3" s="4">
        <v>132</v>
      </c>
      <c r="F3" s="4">
        <v>138</v>
      </c>
      <c r="G3" s="4">
        <v>138</v>
      </c>
    </row>
    <row r="4" spans="1:7" x14ac:dyDescent="0.2">
      <c r="A4" s="136">
        <v>0.01</v>
      </c>
      <c r="B4" s="3">
        <v>603</v>
      </c>
      <c r="C4" s="3">
        <v>662</v>
      </c>
      <c r="D4" s="3">
        <v>710</v>
      </c>
      <c r="E4" s="3">
        <v>815</v>
      </c>
      <c r="F4" s="3">
        <v>844</v>
      </c>
      <c r="G4" s="3">
        <v>833</v>
      </c>
    </row>
    <row r="5" spans="1:7" x14ac:dyDescent="0.2">
      <c r="A5" s="136">
        <v>0.02</v>
      </c>
      <c r="B5" s="3">
        <v>1180</v>
      </c>
      <c r="C5" s="3">
        <v>1320</v>
      </c>
      <c r="D5" s="3">
        <v>1430</v>
      </c>
      <c r="E5" s="3">
        <v>1630</v>
      </c>
      <c r="F5" s="3">
        <v>1710</v>
      </c>
      <c r="G5" s="3">
        <v>1680</v>
      </c>
    </row>
    <row r="6" spans="1:7" x14ac:dyDescent="0.2">
      <c r="A6" s="136">
        <v>3.9E-2</v>
      </c>
      <c r="B6" s="3">
        <v>2400</v>
      </c>
      <c r="C6" s="3">
        <v>2710</v>
      </c>
      <c r="D6" s="3">
        <v>2900</v>
      </c>
      <c r="E6" s="3">
        <v>3380</v>
      </c>
      <c r="F6" s="3">
        <v>3470</v>
      </c>
      <c r="G6" s="3">
        <v>3300</v>
      </c>
    </row>
    <row r="7" spans="1:7" x14ac:dyDescent="0.2">
      <c r="A7" s="136">
        <v>7.8E-2</v>
      </c>
      <c r="B7" s="3">
        <v>4950</v>
      </c>
      <c r="C7" s="3">
        <v>5620</v>
      </c>
      <c r="D7" s="3">
        <v>6100</v>
      </c>
      <c r="E7" s="3">
        <v>6960</v>
      </c>
      <c r="F7" s="3">
        <v>7050</v>
      </c>
      <c r="G7" s="3">
        <v>6600</v>
      </c>
    </row>
    <row r="8" spans="1:7" x14ac:dyDescent="0.2">
      <c r="A8" s="136">
        <v>0.156</v>
      </c>
      <c r="B8" s="3">
        <v>9960</v>
      </c>
      <c r="C8" s="3">
        <v>11600</v>
      </c>
      <c r="D8" s="3">
        <v>12800</v>
      </c>
      <c r="E8" s="3">
        <v>14800</v>
      </c>
      <c r="F8" s="3">
        <v>14400</v>
      </c>
      <c r="G8" s="3">
        <v>13200</v>
      </c>
    </row>
    <row r="9" spans="1:7" x14ac:dyDescent="0.2">
      <c r="A9" s="136">
        <v>0.313</v>
      </c>
      <c r="B9" s="3">
        <v>20200</v>
      </c>
      <c r="C9" s="3">
        <v>23100</v>
      </c>
      <c r="D9" s="3">
        <v>25800</v>
      </c>
      <c r="E9" s="3">
        <v>30300</v>
      </c>
      <c r="F9" s="3">
        <v>29600</v>
      </c>
      <c r="G9" s="3">
        <v>26900</v>
      </c>
    </row>
    <row r="10" spans="1:7" x14ac:dyDescent="0.2">
      <c r="A10" s="136">
        <v>0.625</v>
      </c>
      <c r="B10" s="3">
        <v>39600</v>
      </c>
      <c r="C10" s="3">
        <v>45600</v>
      </c>
      <c r="D10" s="3">
        <v>50000</v>
      </c>
      <c r="E10" s="3">
        <v>58100</v>
      </c>
      <c r="F10" s="3">
        <v>58300</v>
      </c>
      <c r="G10" s="3">
        <v>54000</v>
      </c>
    </row>
    <row r="11" spans="1:7" x14ac:dyDescent="0.2">
      <c r="A11" s="136">
        <v>1.25</v>
      </c>
      <c r="B11" s="3">
        <v>77400</v>
      </c>
      <c r="C11" s="3">
        <v>89000</v>
      </c>
      <c r="D11" s="3">
        <v>95400</v>
      </c>
      <c r="E11" s="3">
        <v>112000</v>
      </c>
      <c r="F11" s="3">
        <v>113000</v>
      </c>
      <c r="G11" s="3">
        <v>108000</v>
      </c>
    </row>
    <row r="12" spans="1:7" x14ac:dyDescent="0.2">
      <c r="A12" s="136">
        <v>2.5</v>
      </c>
      <c r="B12" s="3">
        <v>148000</v>
      </c>
      <c r="C12" s="3">
        <v>167000</v>
      </c>
      <c r="D12" s="3">
        <v>181000</v>
      </c>
      <c r="E12" s="3">
        <v>222000</v>
      </c>
      <c r="F12" s="3">
        <v>223000</v>
      </c>
      <c r="G12" s="3">
        <v>219000</v>
      </c>
    </row>
    <row r="13" spans="1:7" x14ac:dyDescent="0.2">
      <c r="A13" s="136">
        <v>5</v>
      </c>
      <c r="B13" s="3">
        <v>315000</v>
      </c>
      <c r="C13" s="3">
        <v>336000</v>
      </c>
      <c r="D13" s="3">
        <v>356000</v>
      </c>
      <c r="E13" s="3">
        <v>416000</v>
      </c>
      <c r="F13" s="3">
        <v>443000</v>
      </c>
      <c r="G13" s="3">
        <v>427000</v>
      </c>
    </row>
    <row r="14" spans="1:7" x14ac:dyDescent="0.2">
      <c r="A14" s="136">
        <v>10</v>
      </c>
      <c r="B14" s="3">
        <v>580000</v>
      </c>
      <c r="C14" s="3">
        <v>614000</v>
      </c>
      <c r="D14" s="3">
        <v>640000</v>
      </c>
      <c r="E14" s="3">
        <v>775000</v>
      </c>
      <c r="F14" s="3">
        <v>804000</v>
      </c>
      <c r="G14" s="3">
        <v>831000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437F2-0FAF-0146-B41F-C169BE9432D0}">
  <dimension ref="A2:G15"/>
  <sheetViews>
    <sheetView workbookViewId="0">
      <selection activeCell="D22" sqref="D22"/>
    </sheetView>
  </sheetViews>
  <sheetFormatPr baseColWidth="10" defaultRowHeight="16" x14ac:dyDescent="0.2"/>
  <sheetData>
    <row r="2" spans="1:7" ht="19" x14ac:dyDescent="0.25">
      <c r="A2" s="28" t="s">
        <v>83</v>
      </c>
      <c r="B2" s="14"/>
      <c r="C2" s="14" t="s">
        <v>84</v>
      </c>
      <c r="E2" s="28" t="s">
        <v>85</v>
      </c>
      <c r="F2" s="14"/>
      <c r="G2" s="14" t="s">
        <v>84</v>
      </c>
    </row>
    <row r="3" spans="1:7" x14ac:dyDescent="0.2">
      <c r="A3" s="51" t="s">
        <v>86</v>
      </c>
      <c r="B3" s="2" t="s">
        <v>87</v>
      </c>
      <c r="C3" s="2">
        <v>2.3793490460157125E-2</v>
      </c>
      <c r="E3" s="51" t="s">
        <v>86</v>
      </c>
      <c r="F3" s="2" t="s">
        <v>87</v>
      </c>
      <c r="G3" s="2">
        <v>2.1851453175457482E-2</v>
      </c>
    </row>
    <row r="4" spans="1:7" x14ac:dyDescent="0.2">
      <c r="A4" s="51"/>
      <c r="B4" s="2" t="s">
        <v>88</v>
      </c>
      <c r="C4" s="2">
        <v>3.5384615384615382E-2</v>
      </c>
      <c r="E4" s="51"/>
      <c r="F4" s="2" t="s">
        <v>88</v>
      </c>
      <c r="G4" s="2">
        <v>3.6958017894012388E-2</v>
      </c>
    </row>
    <row r="5" spans="1:7" x14ac:dyDescent="0.2">
      <c r="A5" s="51"/>
      <c r="B5" s="2" t="s">
        <v>89</v>
      </c>
      <c r="C5" s="2">
        <v>3.0613339793467267E-2</v>
      </c>
      <c r="E5" s="51"/>
      <c r="F5" s="2" t="s">
        <v>89</v>
      </c>
      <c r="G5" s="2">
        <v>3.5452985491071426E-2</v>
      </c>
    </row>
    <row r="6" spans="1:7" x14ac:dyDescent="0.2">
      <c r="A6" s="51" t="s">
        <v>4</v>
      </c>
      <c r="B6" s="2" t="s">
        <v>90</v>
      </c>
      <c r="C6" s="2">
        <v>0.19206071220081727</v>
      </c>
      <c r="E6" s="51" t="s">
        <v>4</v>
      </c>
      <c r="F6" s="2" t="s">
        <v>90</v>
      </c>
      <c r="G6" s="2">
        <v>0.19702668816048718</v>
      </c>
    </row>
    <row r="7" spans="1:7" x14ac:dyDescent="0.2">
      <c r="A7" s="51"/>
      <c r="B7" s="2" t="s">
        <v>91</v>
      </c>
      <c r="C7" s="2">
        <v>0.16868957004731536</v>
      </c>
      <c r="E7" s="51"/>
      <c r="F7" s="2" t="s">
        <v>91</v>
      </c>
      <c r="G7" s="2">
        <v>0.14870721865192049</v>
      </c>
    </row>
    <row r="8" spans="1:7" x14ac:dyDescent="0.2">
      <c r="A8" s="51"/>
      <c r="B8" s="2" t="s">
        <v>89</v>
      </c>
      <c r="C8" s="2">
        <v>9.772280240847632E-2</v>
      </c>
      <c r="E8" s="51"/>
      <c r="F8" s="2" t="s">
        <v>89</v>
      </c>
      <c r="G8" s="2">
        <v>8.9792060736383794E-2</v>
      </c>
    </row>
    <row r="9" spans="1:7" x14ac:dyDescent="0.2">
      <c r="A9" s="51"/>
      <c r="B9" s="2" t="s">
        <v>92</v>
      </c>
      <c r="C9" s="2">
        <v>0.10600038027749965</v>
      </c>
      <c r="E9" s="51"/>
      <c r="F9" s="2" t="s">
        <v>92</v>
      </c>
      <c r="G9" s="2">
        <v>0.10535017414490115</v>
      </c>
    </row>
    <row r="10" spans="1:7" x14ac:dyDescent="0.2">
      <c r="A10" s="51"/>
      <c r="B10" s="2" t="s">
        <v>93</v>
      </c>
      <c r="C10" s="2">
        <v>0.11690623875561734</v>
      </c>
      <c r="E10" s="51"/>
      <c r="F10" s="2" t="s">
        <v>93</v>
      </c>
      <c r="G10" s="2">
        <v>9.3071173672652358E-2</v>
      </c>
    </row>
    <row r="11" spans="1:7" x14ac:dyDescent="0.2">
      <c r="A11" s="51" t="s">
        <v>3</v>
      </c>
      <c r="B11" s="2" t="s">
        <v>94</v>
      </c>
      <c r="C11" s="2">
        <v>0.26929333092354962</v>
      </c>
      <c r="E11" s="51" t="s">
        <v>3</v>
      </c>
      <c r="F11" s="2" t="s">
        <v>94</v>
      </c>
      <c r="G11" s="2">
        <v>0.2455099686933597</v>
      </c>
    </row>
    <row r="12" spans="1:7" x14ac:dyDescent="0.2">
      <c r="A12" s="51"/>
      <c r="B12" s="2" t="s">
        <v>95</v>
      </c>
      <c r="C12" s="2">
        <v>0.43238833367326129</v>
      </c>
      <c r="E12" s="51"/>
      <c r="F12" s="2" t="s">
        <v>95</v>
      </c>
      <c r="G12" s="2">
        <v>0.27997565429093124</v>
      </c>
    </row>
    <row r="13" spans="1:7" x14ac:dyDescent="0.2">
      <c r="A13" s="51"/>
      <c r="B13" s="2" t="s">
        <v>89</v>
      </c>
      <c r="C13" s="2">
        <v>0.23157486220064585</v>
      </c>
      <c r="E13" s="51"/>
      <c r="F13" s="2" t="s">
        <v>89</v>
      </c>
      <c r="G13" s="2">
        <v>0.22537963206048436</v>
      </c>
    </row>
    <row r="14" spans="1:7" x14ac:dyDescent="0.2">
      <c r="A14" s="51"/>
      <c r="B14" s="2" t="s">
        <v>92</v>
      </c>
      <c r="C14" s="2">
        <v>0.35810278961794823</v>
      </c>
      <c r="E14" s="51"/>
      <c r="F14" s="2" t="s">
        <v>92</v>
      </c>
      <c r="G14" s="2">
        <v>0.30119209914152517</v>
      </c>
    </row>
    <row r="15" spans="1:7" x14ac:dyDescent="0.2">
      <c r="A15" s="51"/>
      <c r="B15" s="2" t="s">
        <v>93</v>
      </c>
      <c r="C15" s="2">
        <v>0.24090030410428631</v>
      </c>
      <c r="E15" s="51"/>
      <c r="F15" s="2" t="s">
        <v>93</v>
      </c>
      <c r="G15" s="2">
        <v>0.20809792169803465</v>
      </c>
    </row>
  </sheetData>
  <mergeCells count="6">
    <mergeCell ref="A3:A5"/>
    <mergeCell ref="E3:E5"/>
    <mergeCell ref="A6:A10"/>
    <mergeCell ref="E6:E10"/>
    <mergeCell ref="A11:A15"/>
    <mergeCell ref="E11:E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CCB4A-48DA-ED4E-828F-EE6E11EFCC8F}">
  <dimension ref="A1:D6"/>
  <sheetViews>
    <sheetView workbookViewId="0">
      <selection activeCell="L41" sqref="L41"/>
    </sheetView>
  </sheetViews>
  <sheetFormatPr baseColWidth="10" defaultRowHeight="16" x14ac:dyDescent="0.2"/>
  <sheetData>
    <row r="1" spans="1:4" ht="35" thickBot="1" x14ac:dyDescent="0.25">
      <c r="A1" s="6" t="s">
        <v>102</v>
      </c>
      <c r="B1" s="55" t="s">
        <v>96</v>
      </c>
      <c r="C1" s="55" t="s">
        <v>3</v>
      </c>
      <c r="D1" s="55" t="s">
        <v>4</v>
      </c>
    </row>
    <row r="2" spans="1:4" x14ac:dyDescent="0.2">
      <c r="A2" s="53" t="s">
        <v>97</v>
      </c>
      <c r="B2" s="52">
        <v>3649</v>
      </c>
      <c r="C2" s="52"/>
      <c r="D2" s="52"/>
    </row>
    <row r="3" spans="1:4" x14ac:dyDescent="0.2">
      <c r="A3" s="54" t="s">
        <v>98</v>
      </c>
      <c r="B3" s="2"/>
      <c r="C3" s="2">
        <v>12931</v>
      </c>
      <c r="D3" s="2">
        <v>2701</v>
      </c>
    </row>
    <row r="4" spans="1:4" x14ac:dyDescent="0.2">
      <c r="A4" s="54" t="s">
        <v>99</v>
      </c>
      <c r="B4" s="2"/>
      <c r="C4" s="2">
        <v>18904</v>
      </c>
      <c r="D4" s="2">
        <v>2577</v>
      </c>
    </row>
    <row r="5" spans="1:4" x14ac:dyDescent="0.2">
      <c r="A5" s="54" t="s">
        <v>100</v>
      </c>
      <c r="B5" s="2"/>
      <c r="C5" s="2">
        <v>11445</v>
      </c>
      <c r="D5" s="2">
        <v>5479</v>
      </c>
    </row>
    <row r="6" spans="1:4" x14ac:dyDescent="0.2">
      <c r="A6" s="54" t="s">
        <v>101</v>
      </c>
      <c r="B6" s="2"/>
      <c r="C6" s="2">
        <v>12166</v>
      </c>
      <c r="D6" s="2">
        <v>422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D376A-A8D1-DF4D-8DEA-BB0383B78939}">
  <dimension ref="A1:L10"/>
  <sheetViews>
    <sheetView workbookViewId="0">
      <selection activeCell="N45" sqref="N45"/>
    </sheetView>
  </sheetViews>
  <sheetFormatPr baseColWidth="10" defaultRowHeight="16" x14ac:dyDescent="0.2"/>
  <cols>
    <col min="1" max="1" width="20" customWidth="1"/>
  </cols>
  <sheetData>
    <row r="1" spans="1:12" ht="19" x14ac:dyDescent="0.25">
      <c r="A1" s="17"/>
      <c r="B1" s="56" t="s">
        <v>3</v>
      </c>
      <c r="C1" s="56"/>
      <c r="D1" s="56"/>
      <c r="E1" s="56"/>
      <c r="F1" s="56"/>
      <c r="G1" s="56" t="s">
        <v>4</v>
      </c>
      <c r="H1" s="56"/>
      <c r="I1" s="56"/>
      <c r="J1" s="56"/>
      <c r="K1" s="56"/>
      <c r="L1" s="56"/>
    </row>
    <row r="2" spans="1:12" ht="22" customHeight="1" thickBot="1" x14ac:dyDescent="0.25">
      <c r="A2" s="18" t="s">
        <v>75</v>
      </c>
      <c r="B2" s="57" t="s">
        <v>103</v>
      </c>
      <c r="C2" s="57" t="s">
        <v>104</v>
      </c>
      <c r="D2" s="57" t="s">
        <v>105</v>
      </c>
      <c r="E2" s="57" t="s">
        <v>106</v>
      </c>
      <c r="F2" s="57" t="s">
        <v>107</v>
      </c>
      <c r="G2" s="57" t="s">
        <v>103</v>
      </c>
      <c r="H2" s="57" t="s">
        <v>104</v>
      </c>
      <c r="I2" s="57" t="s">
        <v>105</v>
      </c>
      <c r="J2" s="57" t="s">
        <v>106</v>
      </c>
      <c r="K2" s="57" t="s">
        <v>107</v>
      </c>
      <c r="L2" s="57" t="s">
        <v>108</v>
      </c>
    </row>
    <row r="3" spans="1:12" x14ac:dyDescent="0.2">
      <c r="A3" s="43">
        <v>0</v>
      </c>
      <c r="B3" s="1">
        <v>0.121515</v>
      </c>
      <c r="C3" s="1">
        <v>7.2277999999999995E-2</v>
      </c>
      <c r="D3" s="1">
        <v>9.06E-2</v>
      </c>
      <c r="E3" s="1">
        <v>0.104838</v>
      </c>
      <c r="F3" s="30">
        <v>0.116121</v>
      </c>
      <c r="G3" s="1">
        <v>5.9848999999999999E-2</v>
      </c>
      <c r="H3" s="1">
        <v>5.4900999999999998E-2</v>
      </c>
      <c r="I3" s="1">
        <v>6.5239000000000005E-2</v>
      </c>
      <c r="J3" s="1">
        <v>7.4833999999999998E-2</v>
      </c>
      <c r="K3" s="1">
        <v>6.7960999999999994E-2</v>
      </c>
      <c r="L3" s="30">
        <v>9.2372999999999997E-2</v>
      </c>
    </row>
    <row r="4" spans="1:12" x14ac:dyDescent="0.2">
      <c r="A4" s="43">
        <v>0.1</v>
      </c>
      <c r="B4" s="1">
        <v>0.71133900000000005</v>
      </c>
      <c r="C4" s="1">
        <v>0.34156799999999998</v>
      </c>
      <c r="D4" s="1">
        <v>0.41894700000000001</v>
      </c>
      <c r="E4" s="1">
        <v>1.2437320000000001</v>
      </c>
      <c r="F4" s="30">
        <v>0.51248800000000005</v>
      </c>
      <c r="G4" s="1">
        <v>0.19896900000000001</v>
      </c>
      <c r="H4" s="1">
        <v>0.243562</v>
      </c>
      <c r="I4" s="1">
        <v>0.250251</v>
      </c>
      <c r="J4" s="1">
        <v>0.238956</v>
      </c>
      <c r="K4" s="1">
        <v>0.52019700000000002</v>
      </c>
      <c r="L4" s="30">
        <v>0.91665200000000002</v>
      </c>
    </row>
    <row r="5" spans="1:12" x14ac:dyDescent="0.2">
      <c r="A5" s="43">
        <v>3</v>
      </c>
      <c r="B5" s="1">
        <v>1.166396</v>
      </c>
      <c r="C5" s="1">
        <v>0.59774300000000002</v>
      </c>
      <c r="D5" s="1">
        <v>0.56953600000000004</v>
      </c>
      <c r="E5" s="1">
        <v>1.5562940000000001</v>
      </c>
      <c r="F5" s="30">
        <v>0.64547500000000002</v>
      </c>
      <c r="G5" s="1">
        <v>0.25604399999999999</v>
      </c>
      <c r="H5" s="1">
        <v>0.34537800000000002</v>
      </c>
      <c r="I5" s="1">
        <v>0.36801600000000001</v>
      </c>
      <c r="J5" s="1">
        <v>0.38349499999999997</v>
      </c>
      <c r="K5" s="1">
        <v>0.63406399999999996</v>
      </c>
      <c r="L5" s="30">
        <v>1.10246</v>
      </c>
    </row>
    <row r="6" spans="1:12" x14ac:dyDescent="0.2">
      <c r="A6" s="43">
        <v>6</v>
      </c>
      <c r="B6" s="1">
        <v>1.3376669999999999</v>
      </c>
      <c r="C6" s="1">
        <v>0.67093599999999998</v>
      </c>
      <c r="D6" s="1">
        <v>0.70821500000000004</v>
      </c>
      <c r="E6" s="1">
        <v>1.517223</v>
      </c>
      <c r="F6" s="30">
        <v>0.80765500000000001</v>
      </c>
      <c r="G6" s="1">
        <v>0.33729700000000001</v>
      </c>
      <c r="H6" s="1">
        <v>0.34537800000000002</v>
      </c>
      <c r="I6" s="1">
        <v>0.438274</v>
      </c>
      <c r="J6" s="1">
        <v>0.515212</v>
      </c>
      <c r="K6" s="1">
        <v>0.65084500000000001</v>
      </c>
      <c r="L6" s="30">
        <v>1.0582199999999999</v>
      </c>
    </row>
    <row r="7" spans="1:12" x14ac:dyDescent="0.2">
      <c r="A7" s="43">
        <v>12</v>
      </c>
      <c r="B7" s="1">
        <v>1.1926490000000001</v>
      </c>
      <c r="C7" s="1">
        <v>0.64653899999999997</v>
      </c>
      <c r="D7" s="1">
        <v>0.57943599999999995</v>
      </c>
      <c r="E7" s="1">
        <v>1.2762910000000001</v>
      </c>
      <c r="F7" s="30">
        <v>0.73953899999999995</v>
      </c>
      <c r="G7" s="1">
        <v>0.32659500000000002</v>
      </c>
      <c r="H7" s="1">
        <v>0.35136800000000001</v>
      </c>
      <c r="I7" s="1">
        <v>0.35128799999999999</v>
      </c>
      <c r="J7" s="1">
        <v>0.47558</v>
      </c>
      <c r="K7" s="1">
        <v>0.48663600000000001</v>
      </c>
      <c r="L7" s="30">
        <v>0.67421699999999996</v>
      </c>
    </row>
    <row r="8" spans="1:12" x14ac:dyDescent="0.2">
      <c r="A8" s="43">
        <v>24</v>
      </c>
      <c r="B8" s="1">
        <v>1.0113760000000001</v>
      </c>
      <c r="C8" s="1">
        <v>0.74717900000000004</v>
      </c>
      <c r="D8" s="1">
        <v>0.44948100000000002</v>
      </c>
      <c r="E8" s="1">
        <v>0.97675299999999998</v>
      </c>
      <c r="F8" s="30">
        <v>0.93739899999999998</v>
      </c>
      <c r="G8" s="1">
        <v>0.25604399999999999</v>
      </c>
      <c r="H8" s="1">
        <v>0.23557600000000001</v>
      </c>
      <c r="I8" s="1">
        <v>0.23619899999999999</v>
      </c>
      <c r="J8" s="1">
        <v>0.32055</v>
      </c>
      <c r="K8" s="1">
        <v>0.344001</v>
      </c>
      <c r="L8" s="30">
        <v>0.415856</v>
      </c>
    </row>
    <row r="9" spans="1:12" x14ac:dyDescent="0.2">
      <c r="A9" s="43">
        <v>48</v>
      </c>
      <c r="B9" s="1">
        <v>0.69758699999999996</v>
      </c>
      <c r="C9" s="1">
        <v>0.36291600000000002</v>
      </c>
      <c r="D9" s="1">
        <v>0.31634800000000002</v>
      </c>
      <c r="E9" s="1">
        <v>0.63879699999999995</v>
      </c>
      <c r="F9" s="30">
        <v>0.56438500000000003</v>
      </c>
      <c r="G9" s="1">
        <v>0.174792</v>
      </c>
      <c r="H9" s="1">
        <v>0.118187</v>
      </c>
      <c r="I9" s="1">
        <v>0.14352599999999999</v>
      </c>
      <c r="J9" s="1">
        <v>0.153864</v>
      </c>
      <c r="K9" s="1">
        <v>0.159415</v>
      </c>
      <c r="L9" s="30">
        <v>0.192886</v>
      </c>
    </row>
    <row r="10" spans="1:12" x14ac:dyDescent="0.2">
      <c r="A10" s="43">
        <v>96</v>
      </c>
      <c r="B10" s="1">
        <v>0.44630599999999998</v>
      </c>
      <c r="C10" s="1">
        <v>0.157975</v>
      </c>
      <c r="D10" s="1">
        <v>0.21759700000000001</v>
      </c>
      <c r="E10" s="1">
        <v>0.367259</v>
      </c>
      <c r="F10" s="30">
        <v>0.34057700000000002</v>
      </c>
      <c r="G10" s="1">
        <v>0.158938</v>
      </c>
      <c r="H10" s="1">
        <v>8.6245000000000002E-2</v>
      </c>
      <c r="I10" s="1">
        <v>0.11107400000000001</v>
      </c>
      <c r="J10" s="1">
        <v>9.8728999999999997E-2</v>
      </c>
      <c r="K10" s="1">
        <v>7.6111999999999999E-2</v>
      </c>
      <c r="L10" s="30">
        <v>0.1129</v>
      </c>
    </row>
  </sheetData>
  <mergeCells count="2">
    <mergeCell ref="B1:F1"/>
    <mergeCell ref="G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94E22-8CCD-3A40-A225-D62F4052E68A}">
  <dimension ref="A1:D11"/>
  <sheetViews>
    <sheetView workbookViewId="0">
      <selection activeCell="F4" sqref="F4"/>
    </sheetView>
  </sheetViews>
  <sheetFormatPr baseColWidth="10" defaultRowHeight="16" x14ac:dyDescent="0.2"/>
  <sheetData>
    <row r="1" spans="1:4" ht="17" thickBot="1" x14ac:dyDescent="0.25">
      <c r="A1" s="20" t="s">
        <v>81</v>
      </c>
      <c r="B1" s="21" t="s">
        <v>109</v>
      </c>
      <c r="C1" s="21" t="s">
        <v>4</v>
      </c>
      <c r="D1" s="21" t="s">
        <v>3</v>
      </c>
    </row>
    <row r="2" spans="1:4" x14ac:dyDescent="0.2">
      <c r="A2" t="s">
        <v>103</v>
      </c>
      <c r="B2">
        <v>0.13200000000000001</v>
      </c>
      <c r="C2">
        <v>0.75900000000000001</v>
      </c>
      <c r="D2">
        <v>1.01</v>
      </c>
    </row>
    <row r="3" spans="1:4" x14ac:dyDescent="0.2">
      <c r="A3" t="s">
        <v>104</v>
      </c>
      <c r="B3">
        <v>8.7999999999999995E-2</v>
      </c>
      <c r="C3">
        <v>0.33900000000000002</v>
      </c>
      <c r="D3">
        <v>0.23100000000000001</v>
      </c>
    </row>
    <row r="4" spans="1:4" x14ac:dyDescent="0.2">
      <c r="A4" t="s">
        <v>105</v>
      </c>
      <c r="B4">
        <v>4.58E-2</v>
      </c>
      <c r="C4">
        <v>0.94499999999999995</v>
      </c>
      <c r="D4">
        <v>1.38</v>
      </c>
    </row>
    <row r="5" spans="1:4" x14ac:dyDescent="0.2">
      <c r="A5" t="s">
        <v>106</v>
      </c>
      <c r="C5">
        <v>0.19500000000000001</v>
      </c>
      <c r="D5">
        <v>0.871</v>
      </c>
    </row>
    <row r="6" spans="1:4" x14ac:dyDescent="0.2">
      <c r="A6" t="s">
        <v>107</v>
      </c>
      <c r="C6">
        <v>0.38300000000000001</v>
      </c>
      <c r="D6">
        <v>1.69</v>
      </c>
    </row>
    <row r="7" spans="1:4" x14ac:dyDescent="0.2">
      <c r="A7" t="s">
        <v>108</v>
      </c>
      <c r="C7">
        <v>0.45400000000000001</v>
      </c>
      <c r="D7">
        <v>0.73099999999999998</v>
      </c>
    </row>
    <row r="8" spans="1:4" ht="17" thickBot="1" x14ac:dyDescent="0.25">
      <c r="A8" s="10" t="s">
        <v>110</v>
      </c>
      <c r="B8" s="10"/>
      <c r="C8" s="10">
        <v>0.11700000000000001</v>
      </c>
      <c r="D8" s="10">
        <v>0.92700000000000005</v>
      </c>
    </row>
    <row r="9" spans="1:4" x14ac:dyDescent="0.2">
      <c r="A9" s="14" t="s">
        <v>11</v>
      </c>
      <c r="B9" s="13">
        <f>AVERAGE(B2:B4)</f>
        <v>8.8599999999999998E-2</v>
      </c>
      <c r="C9" s="13">
        <f>AVERAGE(C2:C8)</f>
        <v>0.45600000000000002</v>
      </c>
      <c r="D9" s="13">
        <f>AVERAGE(D2:D8)</f>
        <v>0.97714285714285709</v>
      </c>
    </row>
    <row r="10" spans="1:4" x14ac:dyDescent="0.2">
      <c r="A10" s="14" t="s">
        <v>8</v>
      </c>
      <c r="B10" s="13">
        <f>STDEV(B2:B4)/SQRT(COUNTA(B2:B4))</f>
        <v>2.4885604942081172E-2</v>
      </c>
      <c r="C10" s="13">
        <f>STDEV(C2:C8)/SQRT(COUNTA(C2:C8))</f>
        <v>0.11265137963351063</v>
      </c>
      <c r="D10" s="13">
        <f>STDEV(D2:D8)/SQRT(COUNTA(D2:D8))</f>
        <v>0.17611108893609875</v>
      </c>
    </row>
    <row r="11" spans="1:4" x14ac:dyDescent="0.2">
      <c r="B11" s="13"/>
      <c r="C11" s="13"/>
      <c r="D11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DC73F-EA2B-CC41-9BFB-7BE52DAA1EE1}">
  <dimension ref="A1:C5"/>
  <sheetViews>
    <sheetView workbookViewId="0">
      <selection activeCell="B11" sqref="B11"/>
    </sheetView>
  </sheetViews>
  <sheetFormatPr baseColWidth="10" defaultRowHeight="16" x14ac:dyDescent="0.2"/>
  <cols>
    <col min="2" max="2" width="12.6640625" customWidth="1"/>
    <col min="3" max="3" width="14" customWidth="1"/>
  </cols>
  <sheetData>
    <row r="1" spans="1:3" ht="35" thickBot="1" x14ac:dyDescent="0.25">
      <c r="A1" s="139" t="s">
        <v>112</v>
      </c>
      <c r="B1" s="138" t="s">
        <v>111</v>
      </c>
      <c r="C1" s="139" t="s">
        <v>185</v>
      </c>
    </row>
    <row r="2" spans="1:3" x14ac:dyDescent="0.2">
      <c r="A2" s="17" t="s">
        <v>13</v>
      </c>
      <c r="B2" s="1">
        <v>11.5</v>
      </c>
      <c r="C2" s="30">
        <v>0.81</v>
      </c>
    </row>
    <row r="3" spans="1:3" x14ac:dyDescent="0.2">
      <c r="A3" s="17" t="s">
        <v>14</v>
      </c>
      <c r="B3" s="1">
        <v>58.1</v>
      </c>
      <c r="C3" s="30">
        <v>0.44</v>
      </c>
    </row>
    <row r="4" spans="1:3" x14ac:dyDescent="0.2">
      <c r="A4" s="17" t="s">
        <v>15</v>
      </c>
      <c r="B4" s="1">
        <v>45.9</v>
      </c>
      <c r="C4" s="30">
        <v>0.56000000000000005</v>
      </c>
    </row>
    <row r="5" spans="1:3" ht="17" thickBot="1" x14ac:dyDescent="0.25">
      <c r="A5" s="29" t="s">
        <v>181</v>
      </c>
      <c r="B5" s="59">
        <v>19.399999999999999</v>
      </c>
      <c r="C5" s="102">
        <v>0.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F8E2FD-5367-7D43-A98B-83F2A4CCD759}">
  <dimension ref="A1:D5"/>
  <sheetViews>
    <sheetView workbookViewId="0">
      <selection activeCell="C12" sqref="C12"/>
    </sheetView>
  </sheetViews>
  <sheetFormatPr baseColWidth="10" defaultRowHeight="16" x14ac:dyDescent="0.2"/>
  <cols>
    <col min="1" max="1" width="12.5" customWidth="1"/>
    <col min="4" max="4" width="13" customWidth="1"/>
  </cols>
  <sheetData>
    <row r="1" spans="1:4" ht="17" thickBot="1" x14ac:dyDescent="0.25">
      <c r="A1" s="29"/>
      <c r="B1" s="32" t="s">
        <v>113</v>
      </c>
      <c r="C1" s="32" t="s">
        <v>114</v>
      </c>
      <c r="D1" s="25" t="s">
        <v>115</v>
      </c>
    </row>
    <row r="2" spans="1:4" x14ac:dyDescent="0.2">
      <c r="A2" s="19" t="s">
        <v>116</v>
      </c>
      <c r="B2">
        <v>139000</v>
      </c>
      <c r="C2">
        <v>243000</v>
      </c>
      <c r="D2" s="17">
        <v>0.57201646090534974</v>
      </c>
    </row>
    <row r="3" spans="1:4" x14ac:dyDescent="0.2">
      <c r="A3" s="19" t="s">
        <v>117</v>
      </c>
      <c r="B3">
        <v>90100</v>
      </c>
      <c r="C3">
        <v>223000</v>
      </c>
      <c r="D3" s="17">
        <v>0.40403587443946187</v>
      </c>
    </row>
    <row r="4" spans="1:4" x14ac:dyDescent="0.2">
      <c r="A4" s="19" t="s">
        <v>118</v>
      </c>
      <c r="B4">
        <v>92200</v>
      </c>
      <c r="C4">
        <v>230000</v>
      </c>
      <c r="D4" s="17">
        <v>0.40086956521739131</v>
      </c>
    </row>
    <row r="5" spans="1:4" ht="17" thickBot="1" x14ac:dyDescent="0.25">
      <c r="A5" s="23" t="s">
        <v>119</v>
      </c>
      <c r="B5" s="10">
        <v>93000</v>
      </c>
      <c r="C5" s="10">
        <v>253000</v>
      </c>
      <c r="D5" s="29">
        <v>0.367588932806324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27106-C737-5B48-9391-33E14F59112A}">
  <dimension ref="A1:D26"/>
  <sheetViews>
    <sheetView topLeftCell="A9" workbookViewId="0">
      <selection activeCell="G11" sqref="G11"/>
    </sheetView>
  </sheetViews>
  <sheetFormatPr baseColWidth="10" defaultRowHeight="16" x14ac:dyDescent="0.2"/>
  <cols>
    <col min="1" max="1" width="15" customWidth="1"/>
    <col min="4" max="4" width="15.1640625" customWidth="1"/>
  </cols>
  <sheetData>
    <row r="1" spans="1:4" x14ac:dyDescent="0.2">
      <c r="A1" s="14" t="s">
        <v>123</v>
      </c>
    </row>
    <row r="2" spans="1:4" ht="17" thickBot="1" x14ac:dyDescent="0.25">
      <c r="A2" s="29"/>
      <c r="B2" s="32" t="s">
        <v>122</v>
      </c>
      <c r="C2" s="32" t="s">
        <v>114</v>
      </c>
      <c r="D2" s="25" t="s">
        <v>123</v>
      </c>
    </row>
    <row r="3" spans="1:4" x14ac:dyDescent="0.2">
      <c r="A3" s="19" t="s">
        <v>116</v>
      </c>
      <c r="B3">
        <v>1410</v>
      </c>
      <c r="C3">
        <v>223000</v>
      </c>
      <c r="D3" s="17">
        <f>B3/C3</f>
        <v>6.322869955156951E-3</v>
      </c>
    </row>
    <row r="4" spans="1:4" x14ac:dyDescent="0.2">
      <c r="A4" s="19" t="s">
        <v>120</v>
      </c>
      <c r="B4">
        <v>8010</v>
      </c>
      <c r="C4">
        <v>228000</v>
      </c>
      <c r="D4" s="17">
        <f t="shared" ref="D4:D8" si="0">B4/C4</f>
        <v>3.5131578947368423E-2</v>
      </c>
    </row>
    <row r="5" spans="1:4" x14ac:dyDescent="0.2">
      <c r="A5" s="19" t="s">
        <v>117</v>
      </c>
      <c r="B5">
        <v>1200</v>
      </c>
      <c r="C5">
        <v>213000</v>
      </c>
      <c r="D5" s="17">
        <f t="shared" si="0"/>
        <v>5.6338028169014088E-3</v>
      </c>
    </row>
    <row r="6" spans="1:4" x14ac:dyDescent="0.2">
      <c r="A6" s="140" t="s">
        <v>121</v>
      </c>
      <c r="B6">
        <v>12300</v>
      </c>
      <c r="C6">
        <v>233000</v>
      </c>
      <c r="D6" s="17">
        <f t="shared" si="0"/>
        <v>5.2789699570815453E-2</v>
      </c>
    </row>
    <row r="7" spans="1:4" x14ac:dyDescent="0.2">
      <c r="A7" s="19" t="s">
        <v>118</v>
      </c>
      <c r="B7">
        <v>11900</v>
      </c>
      <c r="C7">
        <v>219000</v>
      </c>
      <c r="D7" s="17">
        <f t="shared" si="0"/>
        <v>5.4337899543378997E-2</v>
      </c>
    </row>
    <row r="8" spans="1:4" ht="17" thickBot="1" x14ac:dyDescent="0.25">
      <c r="A8" s="23" t="s">
        <v>119</v>
      </c>
      <c r="B8" s="10">
        <v>13500</v>
      </c>
      <c r="C8" s="10">
        <v>212000</v>
      </c>
      <c r="D8" s="29">
        <f t="shared" si="0"/>
        <v>6.3679245283018868E-2</v>
      </c>
    </row>
    <row r="10" spans="1:4" x14ac:dyDescent="0.2">
      <c r="A10" s="14" t="s">
        <v>115</v>
      </c>
    </row>
    <row r="11" spans="1:4" ht="17" thickBot="1" x14ac:dyDescent="0.25">
      <c r="A11" s="29"/>
      <c r="B11" s="32" t="s">
        <v>113</v>
      </c>
      <c r="C11" s="32" t="s">
        <v>114</v>
      </c>
      <c r="D11" s="25" t="s">
        <v>115</v>
      </c>
    </row>
    <row r="12" spans="1:4" x14ac:dyDescent="0.2">
      <c r="A12" s="19" t="s">
        <v>116</v>
      </c>
      <c r="B12">
        <v>84000</v>
      </c>
      <c r="C12">
        <v>223000</v>
      </c>
      <c r="D12" s="17">
        <f>B12/C12</f>
        <v>0.37668161434977576</v>
      </c>
    </row>
    <row r="13" spans="1:4" x14ac:dyDescent="0.2">
      <c r="A13" s="19" t="s">
        <v>120</v>
      </c>
      <c r="B13">
        <v>61600</v>
      </c>
      <c r="C13">
        <v>228000</v>
      </c>
      <c r="D13" s="17">
        <f t="shared" ref="D13:D17" si="1">B13/C13</f>
        <v>0.27017543859649124</v>
      </c>
    </row>
    <row r="14" spans="1:4" x14ac:dyDescent="0.2">
      <c r="A14" s="19" t="s">
        <v>117</v>
      </c>
      <c r="B14">
        <v>55700</v>
      </c>
      <c r="C14">
        <v>213000</v>
      </c>
      <c r="D14" s="17">
        <f t="shared" si="1"/>
        <v>0.2615023474178404</v>
      </c>
    </row>
    <row r="15" spans="1:4" x14ac:dyDescent="0.2">
      <c r="A15" s="140" t="s">
        <v>121</v>
      </c>
      <c r="B15">
        <v>53000</v>
      </c>
      <c r="C15">
        <v>233000</v>
      </c>
      <c r="D15" s="17">
        <f t="shared" si="1"/>
        <v>0.22746781115879827</v>
      </c>
    </row>
    <row r="16" spans="1:4" x14ac:dyDescent="0.2">
      <c r="A16" s="19" t="s">
        <v>118</v>
      </c>
      <c r="B16">
        <v>51700</v>
      </c>
      <c r="C16">
        <v>219000</v>
      </c>
      <c r="D16" s="17">
        <f t="shared" si="1"/>
        <v>0.23607305936073059</v>
      </c>
    </row>
    <row r="17" spans="1:4" ht="17" thickBot="1" x14ac:dyDescent="0.25">
      <c r="A17" s="23" t="s">
        <v>119</v>
      </c>
      <c r="B17" s="10">
        <v>56400</v>
      </c>
      <c r="C17" s="10">
        <v>212000</v>
      </c>
      <c r="D17" s="29">
        <f t="shared" si="1"/>
        <v>0.2660377358490566</v>
      </c>
    </row>
    <row r="19" spans="1:4" x14ac:dyDescent="0.2">
      <c r="A19" s="14" t="s">
        <v>125</v>
      </c>
    </row>
    <row r="20" spans="1:4" ht="17" thickBot="1" x14ac:dyDescent="0.25">
      <c r="A20" s="29"/>
      <c r="B20" s="32" t="s">
        <v>124</v>
      </c>
      <c r="C20" s="32" t="s">
        <v>114</v>
      </c>
      <c r="D20" s="25" t="s">
        <v>125</v>
      </c>
    </row>
    <row r="21" spans="1:4" x14ac:dyDescent="0.2">
      <c r="A21" s="19" t="s">
        <v>116</v>
      </c>
      <c r="B21">
        <v>37900</v>
      </c>
      <c r="C21">
        <v>223000</v>
      </c>
      <c r="D21" s="17">
        <f>B21/C21</f>
        <v>0.16995515695067265</v>
      </c>
    </row>
    <row r="22" spans="1:4" x14ac:dyDescent="0.2">
      <c r="A22" s="19" t="s">
        <v>120</v>
      </c>
      <c r="B22">
        <v>51100</v>
      </c>
      <c r="C22">
        <v>228000</v>
      </c>
      <c r="D22" s="17">
        <f t="shared" ref="D22:D26" si="2">B22/C22</f>
        <v>0.22412280701754386</v>
      </c>
    </row>
    <row r="23" spans="1:4" x14ac:dyDescent="0.2">
      <c r="A23" s="19" t="s">
        <v>117</v>
      </c>
      <c r="B23">
        <v>39700</v>
      </c>
      <c r="C23">
        <v>213000</v>
      </c>
      <c r="D23" s="17">
        <f t="shared" si="2"/>
        <v>0.18638497652582159</v>
      </c>
    </row>
    <row r="24" spans="1:4" x14ac:dyDescent="0.2">
      <c r="A24" s="140" t="s">
        <v>121</v>
      </c>
      <c r="B24">
        <v>60800</v>
      </c>
      <c r="C24">
        <v>233000</v>
      </c>
      <c r="D24" s="17">
        <f t="shared" si="2"/>
        <v>0.2609442060085837</v>
      </c>
    </row>
    <row r="25" spans="1:4" x14ac:dyDescent="0.2">
      <c r="A25" s="19" t="s">
        <v>118</v>
      </c>
      <c r="B25">
        <v>64200</v>
      </c>
      <c r="C25">
        <v>219000</v>
      </c>
      <c r="D25" s="17">
        <f t="shared" si="2"/>
        <v>0.29315068493150687</v>
      </c>
    </row>
    <row r="26" spans="1:4" ht="17" thickBot="1" x14ac:dyDescent="0.25">
      <c r="A26" s="23" t="s">
        <v>119</v>
      </c>
      <c r="B26" s="10">
        <v>64600</v>
      </c>
      <c r="C26" s="10">
        <v>212000</v>
      </c>
      <c r="D26" s="29">
        <f t="shared" si="2"/>
        <v>0.3047169811320754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1E284-AD14-A040-A820-0797E474802C}">
  <dimension ref="A1:M39"/>
  <sheetViews>
    <sheetView workbookViewId="0">
      <selection activeCell="N6" sqref="N6"/>
    </sheetView>
  </sheetViews>
  <sheetFormatPr baseColWidth="10" defaultRowHeight="16" x14ac:dyDescent="0.2"/>
  <cols>
    <col min="1" max="1" width="20.5" customWidth="1"/>
  </cols>
  <sheetData>
    <row r="1" spans="1:13" ht="30" customHeight="1" x14ac:dyDescent="0.25">
      <c r="A1" s="44" t="s">
        <v>81</v>
      </c>
      <c r="B1" s="63" t="s">
        <v>117</v>
      </c>
      <c r="C1" s="61"/>
      <c r="D1" s="62"/>
      <c r="E1" s="61" t="s">
        <v>116</v>
      </c>
      <c r="F1" s="61"/>
      <c r="G1" s="62"/>
      <c r="H1" s="61" t="s">
        <v>121</v>
      </c>
      <c r="I1" s="61"/>
      <c r="J1" s="62"/>
      <c r="K1" s="61" t="s">
        <v>120</v>
      </c>
      <c r="L1" s="61"/>
      <c r="M1" s="62"/>
    </row>
    <row r="2" spans="1:13" ht="35" thickBot="1" x14ac:dyDescent="0.25">
      <c r="A2" s="18" t="s">
        <v>143</v>
      </c>
      <c r="B2" s="57" t="s">
        <v>140</v>
      </c>
      <c r="C2" s="57" t="s">
        <v>141</v>
      </c>
      <c r="D2" s="57" t="s">
        <v>142</v>
      </c>
      <c r="E2" s="57" t="s">
        <v>140</v>
      </c>
      <c r="F2" s="57" t="s">
        <v>141</v>
      </c>
      <c r="G2" s="57" t="s">
        <v>142</v>
      </c>
      <c r="H2" s="57" t="s">
        <v>140</v>
      </c>
      <c r="I2" s="57" t="s">
        <v>141</v>
      </c>
      <c r="J2" s="57" t="s">
        <v>142</v>
      </c>
      <c r="K2" s="57" t="s">
        <v>140</v>
      </c>
      <c r="L2" s="57" t="s">
        <v>141</v>
      </c>
      <c r="M2" s="57" t="s">
        <v>142</v>
      </c>
    </row>
    <row r="3" spans="1:13" x14ac:dyDescent="0.2">
      <c r="A3" s="34" t="s">
        <v>126</v>
      </c>
      <c r="B3" s="1">
        <v>8.3860000000000004E-2</v>
      </c>
      <c r="C3" s="1">
        <v>4.0239999999999998E-3</v>
      </c>
      <c r="D3" s="30">
        <v>5</v>
      </c>
      <c r="E3" s="1">
        <v>0.104611</v>
      </c>
      <c r="F3" s="1">
        <v>1.0267999999999999E-2</v>
      </c>
      <c r="G3" s="30">
        <v>5</v>
      </c>
      <c r="H3" s="1">
        <v>7.4137999999999996E-2</v>
      </c>
      <c r="I3" s="1">
        <v>2.529E-3</v>
      </c>
      <c r="J3" s="30">
        <v>5</v>
      </c>
      <c r="K3" s="1">
        <v>8.6457999999999993E-2</v>
      </c>
      <c r="L3" s="1">
        <v>4.463E-3</v>
      </c>
      <c r="M3" s="30">
        <v>5</v>
      </c>
    </row>
    <row r="4" spans="1:13" x14ac:dyDescent="0.2">
      <c r="A4" s="34" t="s">
        <v>127</v>
      </c>
      <c r="B4" s="1">
        <v>0.96789099999999995</v>
      </c>
      <c r="C4" s="1">
        <v>8.4848999999999994E-2</v>
      </c>
      <c r="D4" s="30">
        <v>5</v>
      </c>
      <c r="E4" s="1">
        <v>1.2566759999999999</v>
      </c>
      <c r="F4" s="1">
        <v>0.27115499999999998</v>
      </c>
      <c r="G4" s="30">
        <v>5</v>
      </c>
      <c r="H4" s="1">
        <v>1.0601320000000001</v>
      </c>
      <c r="I4" s="1">
        <v>7.7230999999999994E-2</v>
      </c>
      <c r="J4" s="30">
        <v>5</v>
      </c>
      <c r="K4" s="1">
        <v>1.155022</v>
      </c>
      <c r="L4" s="1">
        <v>8.4796999999999997E-2</v>
      </c>
      <c r="M4" s="30">
        <v>5</v>
      </c>
    </row>
    <row r="5" spans="1:13" x14ac:dyDescent="0.2">
      <c r="A5" s="34" t="s">
        <v>128</v>
      </c>
      <c r="B5" s="1">
        <v>0.91757699999999998</v>
      </c>
      <c r="C5" s="1">
        <v>3.1796999999999999E-2</v>
      </c>
      <c r="D5" s="30">
        <v>5</v>
      </c>
      <c r="E5" s="1">
        <v>1.2490319999999999</v>
      </c>
      <c r="F5" s="1">
        <v>0.148673</v>
      </c>
      <c r="G5" s="30">
        <v>5</v>
      </c>
      <c r="H5" s="1">
        <v>0.851298</v>
      </c>
      <c r="I5" s="1">
        <v>4.9729000000000002E-2</v>
      </c>
      <c r="J5" s="30">
        <v>5</v>
      </c>
      <c r="K5" s="1">
        <v>0.84561399999999998</v>
      </c>
      <c r="L5" s="1">
        <v>3.7532999999999997E-2</v>
      </c>
      <c r="M5" s="30">
        <v>5</v>
      </c>
    </row>
    <row r="6" spans="1:13" x14ac:dyDescent="0.2">
      <c r="A6" s="34" t="s">
        <v>129</v>
      </c>
      <c r="B6" s="1">
        <v>1.0225150000000001</v>
      </c>
      <c r="C6" s="1">
        <v>3.6437999999999998E-2</v>
      </c>
      <c r="D6" s="30">
        <v>5</v>
      </c>
      <c r="E6" s="1">
        <v>1.3291710000000001</v>
      </c>
      <c r="F6" s="1">
        <v>0.16564100000000001</v>
      </c>
      <c r="G6" s="30">
        <v>5</v>
      </c>
      <c r="H6" s="1">
        <v>0.76410900000000004</v>
      </c>
      <c r="I6" s="1">
        <v>3.2603E-2</v>
      </c>
      <c r="J6" s="30">
        <v>5</v>
      </c>
      <c r="K6" s="1">
        <v>0.72810600000000003</v>
      </c>
      <c r="L6" s="1">
        <v>4.1279000000000003E-2</v>
      </c>
      <c r="M6" s="30">
        <v>5</v>
      </c>
    </row>
    <row r="7" spans="1:13" x14ac:dyDescent="0.2">
      <c r="A7" s="34" t="s">
        <v>130</v>
      </c>
      <c r="B7" s="1">
        <v>1.1826700000000001</v>
      </c>
      <c r="C7" s="1">
        <v>6.2385000000000003E-2</v>
      </c>
      <c r="D7" s="30">
        <v>5</v>
      </c>
      <c r="E7" s="1">
        <v>1.807366</v>
      </c>
      <c r="F7" s="1">
        <v>0.16414400000000001</v>
      </c>
      <c r="G7" s="30">
        <v>5</v>
      </c>
      <c r="H7" s="1">
        <v>0.65751000000000004</v>
      </c>
      <c r="I7" s="1">
        <v>2.3904000000000002E-2</v>
      </c>
      <c r="J7" s="30">
        <v>5</v>
      </c>
      <c r="K7" s="1">
        <v>0.34119500000000003</v>
      </c>
      <c r="L7" s="1">
        <v>2.3262999999999999E-2</v>
      </c>
      <c r="M7" s="30">
        <v>5</v>
      </c>
    </row>
    <row r="8" spans="1:13" x14ac:dyDescent="0.2">
      <c r="A8" s="34" t="s">
        <v>131</v>
      </c>
      <c r="B8" s="1">
        <v>1.192353</v>
      </c>
      <c r="C8" s="1">
        <v>6.8828E-2</v>
      </c>
      <c r="D8" s="30">
        <v>5</v>
      </c>
      <c r="E8" s="1">
        <v>3.2055169999999999</v>
      </c>
      <c r="F8" s="1">
        <v>0.30508200000000002</v>
      </c>
      <c r="G8" s="30">
        <v>5</v>
      </c>
      <c r="H8" s="1">
        <v>0.55356099999999997</v>
      </c>
      <c r="I8" s="1">
        <v>2.0219999999999998E-2</v>
      </c>
      <c r="J8" s="30">
        <v>5</v>
      </c>
      <c r="K8" s="1">
        <v>0.396177</v>
      </c>
      <c r="L8" s="1">
        <v>3.3702000000000003E-2</v>
      </c>
      <c r="M8" s="30">
        <v>5</v>
      </c>
    </row>
    <row r="9" spans="1:13" x14ac:dyDescent="0.2">
      <c r="A9" s="34" t="s">
        <v>46</v>
      </c>
      <c r="B9" s="1">
        <v>1.007342</v>
      </c>
      <c r="C9" s="1">
        <v>3.7336000000000001E-2</v>
      </c>
      <c r="D9" s="30">
        <v>5</v>
      </c>
      <c r="E9" s="1">
        <v>2.6727949999999998</v>
      </c>
      <c r="F9" s="1">
        <v>0.16883400000000001</v>
      </c>
      <c r="G9" s="30">
        <v>5</v>
      </c>
      <c r="H9" s="1">
        <v>0.37567899999999999</v>
      </c>
      <c r="I9" s="1">
        <v>2.3696999999999999E-2</v>
      </c>
      <c r="J9" s="30">
        <v>5</v>
      </c>
      <c r="K9" s="1">
        <v>0.41902499999999998</v>
      </c>
      <c r="L9" s="1">
        <v>6.3568E-2</v>
      </c>
      <c r="M9" s="30">
        <v>5</v>
      </c>
    </row>
    <row r="10" spans="1:13" x14ac:dyDescent="0.2">
      <c r="A10" s="34" t="s">
        <v>132</v>
      </c>
      <c r="B10" s="1">
        <v>0.92424300000000004</v>
      </c>
      <c r="C10" s="1">
        <v>4.8873E-2</v>
      </c>
      <c r="D10" s="30">
        <v>5</v>
      </c>
      <c r="E10" s="1">
        <v>1.535844</v>
      </c>
      <c r="F10" s="1">
        <v>0.126667</v>
      </c>
      <c r="G10" s="30">
        <v>5</v>
      </c>
      <c r="H10" s="1">
        <v>0.29969299999999999</v>
      </c>
      <c r="I10" s="1">
        <v>2.8736000000000001E-2</v>
      </c>
      <c r="J10" s="30">
        <v>5</v>
      </c>
      <c r="K10" s="1">
        <v>0.217111</v>
      </c>
      <c r="L10" s="1">
        <v>3.2044000000000003E-2</v>
      </c>
      <c r="M10" s="30">
        <v>5</v>
      </c>
    </row>
    <row r="11" spans="1:13" x14ac:dyDescent="0.2">
      <c r="A11" s="34" t="s">
        <v>133</v>
      </c>
      <c r="B11" s="1">
        <v>0.84161699999999995</v>
      </c>
      <c r="C11" s="1">
        <v>3.2661000000000003E-2</v>
      </c>
      <c r="D11" s="30">
        <v>5</v>
      </c>
      <c r="E11" s="1">
        <v>1.666255</v>
      </c>
      <c r="F11" s="1">
        <v>0.15733</v>
      </c>
      <c r="G11" s="30">
        <v>5</v>
      </c>
      <c r="H11" s="1">
        <v>0.30392799999999998</v>
      </c>
      <c r="I11" s="1">
        <v>2.0447E-2</v>
      </c>
      <c r="J11" s="30">
        <v>5</v>
      </c>
      <c r="K11" s="1">
        <v>0.26354100000000003</v>
      </c>
      <c r="L11" s="1">
        <v>4.0037000000000003E-2</v>
      </c>
      <c r="M11" s="30">
        <v>5</v>
      </c>
    </row>
    <row r="12" spans="1:13" x14ac:dyDescent="0.2">
      <c r="A12" s="34" t="s">
        <v>134</v>
      </c>
      <c r="B12" s="1">
        <v>0.75555000000000005</v>
      </c>
      <c r="C12" s="1">
        <v>2.4532999999999999E-2</v>
      </c>
      <c r="D12" s="30">
        <v>5</v>
      </c>
      <c r="E12" s="1">
        <v>1.7058720000000001</v>
      </c>
      <c r="F12" s="1">
        <v>0.16258</v>
      </c>
      <c r="G12" s="30">
        <v>5</v>
      </c>
      <c r="H12" s="1">
        <v>0.28376899999999999</v>
      </c>
      <c r="I12" s="1">
        <v>2.8532999999999999E-2</v>
      </c>
      <c r="J12" s="30">
        <v>5</v>
      </c>
      <c r="K12" s="1">
        <v>0.28030100000000002</v>
      </c>
      <c r="L12" s="1">
        <v>4.7201E-2</v>
      </c>
      <c r="M12" s="30">
        <v>5</v>
      </c>
    </row>
    <row r="13" spans="1:13" x14ac:dyDescent="0.2">
      <c r="A13" s="34" t="s">
        <v>135</v>
      </c>
      <c r="B13" s="1">
        <v>0.56743299999999997</v>
      </c>
      <c r="C13" s="1">
        <v>1.9701E-2</v>
      </c>
      <c r="D13" s="30">
        <v>5</v>
      </c>
      <c r="E13" s="1">
        <v>1.3919509999999999</v>
      </c>
      <c r="F13" s="1">
        <v>0.130275</v>
      </c>
      <c r="G13" s="30">
        <v>5</v>
      </c>
      <c r="H13" s="1">
        <v>0.25221500000000002</v>
      </c>
      <c r="I13" s="1">
        <v>1.6553999999999999E-2</v>
      </c>
      <c r="J13" s="30">
        <v>5</v>
      </c>
      <c r="K13" s="1">
        <v>0.27421699999999999</v>
      </c>
      <c r="L13" s="1">
        <v>2.6440999999999999E-2</v>
      </c>
      <c r="M13" s="30">
        <v>5</v>
      </c>
    </row>
    <row r="14" spans="1:13" x14ac:dyDescent="0.2">
      <c r="A14" s="34" t="s">
        <v>136</v>
      </c>
      <c r="B14" s="1">
        <v>0.48100500000000002</v>
      </c>
      <c r="C14" s="1">
        <v>1.9625E-2</v>
      </c>
      <c r="D14" s="30">
        <v>5</v>
      </c>
      <c r="E14" s="1">
        <v>1.1319969999999999</v>
      </c>
      <c r="F14" s="1">
        <v>6.3745999999999997E-2</v>
      </c>
      <c r="G14" s="30">
        <v>5</v>
      </c>
      <c r="H14" s="1">
        <v>0.27263500000000002</v>
      </c>
      <c r="I14" s="1">
        <v>1.6799000000000001E-2</v>
      </c>
      <c r="J14" s="30">
        <v>5</v>
      </c>
      <c r="K14" s="1">
        <v>0.28206100000000001</v>
      </c>
      <c r="L14" s="1">
        <v>3.9432000000000002E-2</v>
      </c>
      <c r="M14" s="30">
        <v>5</v>
      </c>
    </row>
    <row r="15" spans="1:13" x14ac:dyDescent="0.2">
      <c r="A15" s="34" t="s">
        <v>137</v>
      </c>
      <c r="B15" s="1">
        <v>0.44783699999999999</v>
      </c>
      <c r="C15" s="1">
        <v>9.9249999999999998E-3</v>
      </c>
      <c r="D15" s="30">
        <v>5</v>
      </c>
      <c r="E15" s="1">
        <v>1.086082</v>
      </c>
      <c r="F15" s="1">
        <v>5.0188999999999998E-2</v>
      </c>
      <c r="G15" s="30">
        <v>5</v>
      </c>
      <c r="H15" s="1">
        <v>0.20185800000000001</v>
      </c>
      <c r="I15" s="1">
        <v>7.2740000000000001E-3</v>
      </c>
      <c r="J15" s="30">
        <v>5</v>
      </c>
      <c r="K15" s="1">
        <v>0.29266999999999999</v>
      </c>
      <c r="L15" s="1">
        <v>4.4461000000000001E-2</v>
      </c>
      <c r="M15" s="30">
        <v>5</v>
      </c>
    </row>
    <row r="16" spans="1:13" x14ac:dyDescent="0.2">
      <c r="A16" s="34" t="s">
        <v>138</v>
      </c>
      <c r="B16" s="1">
        <v>0.37277300000000002</v>
      </c>
      <c r="C16" s="1">
        <v>1.3178E-2</v>
      </c>
      <c r="D16" s="30">
        <v>5</v>
      </c>
      <c r="E16" s="1">
        <v>0.89422599999999997</v>
      </c>
      <c r="F16" s="1">
        <v>8.7843000000000004E-2</v>
      </c>
      <c r="G16" s="30">
        <v>5</v>
      </c>
      <c r="H16" s="1">
        <v>0.19623099999999999</v>
      </c>
      <c r="I16" s="1">
        <v>6.8320000000000004E-3</v>
      </c>
      <c r="J16" s="30">
        <v>5</v>
      </c>
      <c r="K16" s="1">
        <v>0.26285599999999998</v>
      </c>
      <c r="L16" s="1">
        <v>1.6240000000000001E-2</v>
      </c>
      <c r="M16" s="30">
        <v>5</v>
      </c>
    </row>
    <row r="17" spans="1:13" x14ac:dyDescent="0.2">
      <c r="A17" s="34" t="s">
        <v>139</v>
      </c>
      <c r="B17" s="1">
        <v>0.36325299999999999</v>
      </c>
      <c r="C17" s="1">
        <v>1.7092E-2</v>
      </c>
      <c r="D17" s="30">
        <v>5</v>
      </c>
      <c r="E17" s="1">
        <v>0.68866700000000003</v>
      </c>
      <c r="F17" s="1">
        <v>0.101463</v>
      </c>
      <c r="G17" s="30">
        <v>5</v>
      </c>
      <c r="H17" s="1">
        <v>0.23458300000000001</v>
      </c>
      <c r="I17" s="1">
        <v>1.2026E-2</v>
      </c>
      <c r="J17" s="30">
        <v>5</v>
      </c>
      <c r="K17" s="1">
        <v>0.30408000000000002</v>
      </c>
      <c r="L17" s="1">
        <v>1.7687000000000001E-2</v>
      </c>
      <c r="M17" s="30">
        <v>5</v>
      </c>
    </row>
    <row r="23" spans="1:13" ht="40" x14ac:dyDescent="0.25">
      <c r="A23" s="65" t="s">
        <v>144</v>
      </c>
      <c r="B23" s="63" t="s">
        <v>117</v>
      </c>
      <c r="C23" s="61"/>
      <c r="D23" s="62"/>
      <c r="E23" s="61" t="s">
        <v>116</v>
      </c>
      <c r="F23" s="61"/>
      <c r="G23" s="62"/>
      <c r="H23" s="61" t="s">
        <v>121</v>
      </c>
      <c r="I23" s="61"/>
      <c r="J23" s="62"/>
      <c r="K23" s="61" t="s">
        <v>120</v>
      </c>
      <c r="L23" s="61"/>
      <c r="M23" s="62"/>
    </row>
    <row r="24" spans="1:13" ht="18" thickBot="1" x14ac:dyDescent="0.25">
      <c r="A24" s="18" t="s">
        <v>143</v>
      </c>
      <c r="B24" s="57" t="s">
        <v>140</v>
      </c>
      <c r="C24" s="57" t="s">
        <v>141</v>
      </c>
      <c r="D24" s="57" t="s">
        <v>142</v>
      </c>
      <c r="E24" s="57" t="s">
        <v>140</v>
      </c>
      <c r="F24" s="57" t="s">
        <v>141</v>
      </c>
      <c r="G24" s="57" t="s">
        <v>142</v>
      </c>
      <c r="H24" s="57" t="s">
        <v>140</v>
      </c>
      <c r="I24" s="57" t="s">
        <v>141</v>
      </c>
      <c r="J24" s="57" t="s">
        <v>142</v>
      </c>
      <c r="K24" s="57" t="s">
        <v>140</v>
      </c>
      <c r="L24" s="57" t="s">
        <v>141</v>
      </c>
      <c r="M24" s="57" t="s">
        <v>142</v>
      </c>
    </row>
    <row r="25" spans="1:13" x14ac:dyDescent="0.2">
      <c r="A25" s="34" t="s">
        <v>126</v>
      </c>
      <c r="B25" s="1">
        <v>0.60963820000000002</v>
      </c>
      <c r="C25" s="1">
        <v>8.6984589324899664E-2</v>
      </c>
      <c r="D25" s="30">
        <v>5</v>
      </c>
      <c r="E25" s="1">
        <v>0.53580559999999999</v>
      </c>
      <c r="F25" s="1">
        <v>5.5176145137114899E-2</v>
      </c>
      <c r="G25" s="30">
        <v>5</v>
      </c>
      <c r="H25" s="1">
        <v>0.60635559999999999</v>
      </c>
      <c r="I25" s="1">
        <v>5.3120166400887431E-2</v>
      </c>
      <c r="J25" s="30">
        <v>5</v>
      </c>
      <c r="K25" s="1">
        <v>0.55813380000000001</v>
      </c>
      <c r="L25" s="1">
        <v>3.0094790388388071E-2</v>
      </c>
      <c r="M25" s="30">
        <v>5</v>
      </c>
    </row>
    <row r="26" spans="1:13" x14ac:dyDescent="0.2">
      <c r="A26" s="34" t="s">
        <v>127</v>
      </c>
      <c r="B26" s="1">
        <v>1.0704772</v>
      </c>
      <c r="C26" s="1">
        <v>0.13147820384727416</v>
      </c>
      <c r="D26" s="30">
        <v>5</v>
      </c>
      <c r="E26" s="1">
        <v>1.2809228000000001</v>
      </c>
      <c r="F26" s="1">
        <v>0.29734123112959354</v>
      </c>
      <c r="G26" s="30">
        <v>5</v>
      </c>
      <c r="H26" s="1">
        <v>0.78653680000000004</v>
      </c>
      <c r="I26" s="1">
        <v>9.7801827063095106E-2</v>
      </c>
      <c r="J26" s="30">
        <v>5</v>
      </c>
      <c r="K26" s="1">
        <v>0.71386280000000002</v>
      </c>
      <c r="L26" s="1">
        <v>7.7238435863727473E-2</v>
      </c>
      <c r="M26" s="30">
        <v>5</v>
      </c>
    </row>
    <row r="27" spans="1:13" x14ac:dyDescent="0.2">
      <c r="A27" s="34" t="s">
        <v>128</v>
      </c>
      <c r="B27" s="1">
        <v>1.0546260000000001</v>
      </c>
      <c r="C27" s="1">
        <v>6.1324565109619901E-2</v>
      </c>
      <c r="D27" s="30">
        <v>5</v>
      </c>
      <c r="E27" s="1">
        <v>1.3017851999999999</v>
      </c>
      <c r="F27" s="1">
        <v>0.17121793950586875</v>
      </c>
      <c r="G27" s="30">
        <v>5</v>
      </c>
      <c r="H27" s="1">
        <v>0.89088099999999992</v>
      </c>
      <c r="I27" s="1">
        <v>7.5227370749488778E-2</v>
      </c>
      <c r="J27" s="30">
        <v>5</v>
      </c>
      <c r="K27" s="1">
        <v>0.84174019999999994</v>
      </c>
      <c r="L27" s="1">
        <v>6.3761891830916712E-2</v>
      </c>
      <c r="M27" s="30">
        <v>5</v>
      </c>
    </row>
    <row r="28" spans="1:13" x14ac:dyDescent="0.2">
      <c r="A28" s="34" t="s">
        <v>129</v>
      </c>
      <c r="B28" s="1">
        <v>1.3682212</v>
      </c>
      <c r="C28" s="1">
        <v>0.131078533297911</v>
      </c>
      <c r="D28" s="30">
        <v>5</v>
      </c>
      <c r="E28" s="1">
        <v>1.4918152</v>
      </c>
      <c r="F28" s="1">
        <v>0.12631851906312913</v>
      </c>
      <c r="G28" s="30">
        <v>5</v>
      </c>
      <c r="H28" s="1">
        <v>1.0982859999999999</v>
      </c>
      <c r="I28" s="1">
        <v>8.2498244761176648E-2</v>
      </c>
      <c r="J28" s="30">
        <v>5</v>
      </c>
      <c r="K28" s="1">
        <v>0.99455419999999994</v>
      </c>
      <c r="L28" s="1">
        <v>5.1643007607138504E-2</v>
      </c>
      <c r="M28" s="30">
        <v>5</v>
      </c>
    </row>
    <row r="29" spans="1:13" x14ac:dyDescent="0.2">
      <c r="A29" s="34" t="s">
        <v>130</v>
      </c>
      <c r="B29" s="1">
        <v>1.648971</v>
      </c>
      <c r="C29" s="1">
        <v>0.14408057108120254</v>
      </c>
      <c r="D29" s="30">
        <v>5</v>
      </c>
      <c r="E29" s="1">
        <v>2.3277984000000003</v>
      </c>
      <c r="F29" s="1">
        <v>0.31978055344029632</v>
      </c>
      <c r="G29" s="30">
        <v>5</v>
      </c>
      <c r="H29" s="1">
        <v>1.1767652000000002</v>
      </c>
      <c r="I29" s="1">
        <v>8.0171093029060322E-2</v>
      </c>
      <c r="J29" s="30">
        <v>5</v>
      </c>
      <c r="K29" s="1">
        <v>0.44892779999999999</v>
      </c>
      <c r="L29" s="1">
        <v>3.3906288477661535E-2</v>
      </c>
      <c r="M29" s="30">
        <v>5</v>
      </c>
    </row>
    <row r="30" spans="1:13" x14ac:dyDescent="0.2">
      <c r="A30" s="34" t="s">
        <v>131</v>
      </c>
      <c r="B30" s="1">
        <v>1.7066066</v>
      </c>
      <c r="C30" s="1">
        <v>0.1362193790035171</v>
      </c>
      <c r="D30" s="30">
        <v>5</v>
      </c>
      <c r="E30" s="1">
        <v>4.1820154</v>
      </c>
      <c r="F30" s="1">
        <v>0.47682663573476441</v>
      </c>
      <c r="G30" s="30">
        <v>5</v>
      </c>
      <c r="H30" s="1">
        <v>1.2249474</v>
      </c>
      <c r="I30" s="1">
        <v>9.7106806368088397E-2</v>
      </c>
      <c r="J30" s="30">
        <v>5</v>
      </c>
      <c r="K30" s="1">
        <v>0.59813959999999999</v>
      </c>
      <c r="L30" s="1">
        <v>4.3986349235600866E-2</v>
      </c>
      <c r="M30" s="30">
        <v>5</v>
      </c>
    </row>
    <row r="31" spans="1:13" x14ac:dyDescent="0.2">
      <c r="A31" s="34" t="s">
        <v>46</v>
      </c>
      <c r="B31" s="1">
        <v>1.2763253999999999</v>
      </c>
      <c r="C31" s="1">
        <v>4.7619074670174635E-2</v>
      </c>
      <c r="D31" s="30">
        <v>5</v>
      </c>
      <c r="E31" s="1">
        <v>4.3026587999999988</v>
      </c>
      <c r="F31" s="1">
        <v>0.63839945717624691</v>
      </c>
      <c r="G31" s="30">
        <v>5</v>
      </c>
      <c r="H31" s="1">
        <v>1.2271620000000001</v>
      </c>
      <c r="I31" s="1">
        <v>0.10888183926937287</v>
      </c>
      <c r="J31" s="30">
        <v>5</v>
      </c>
      <c r="K31" s="1">
        <v>1.062454</v>
      </c>
      <c r="L31" s="1">
        <v>0.16617743849665709</v>
      </c>
      <c r="M31" s="30">
        <v>5</v>
      </c>
    </row>
    <row r="32" spans="1:13" x14ac:dyDescent="0.2">
      <c r="A32" s="34" t="s">
        <v>132</v>
      </c>
      <c r="B32" s="1">
        <v>1.1872773999999999</v>
      </c>
      <c r="C32" s="1">
        <v>5.7171808969400634E-2</v>
      </c>
      <c r="D32" s="30">
        <v>5</v>
      </c>
      <c r="E32" s="1">
        <v>1.7500408000000001</v>
      </c>
      <c r="F32" s="1">
        <v>0.13935424923721118</v>
      </c>
      <c r="G32" s="30">
        <v>5</v>
      </c>
      <c r="H32" s="1">
        <v>1.0286491999999998</v>
      </c>
      <c r="I32" s="1">
        <v>9.0765793076526269E-2</v>
      </c>
      <c r="J32" s="30">
        <v>5</v>
      </c>
      <c r="K32" s="1">
        <v>0.59142260000000002</v>
      </c>
      <c r="L32" s="1">
        <v>7.8618359749510175E-2</v>
      </c>
      <c r="M32" s="30">
        <v>5</v>
      </c>
    </row>
    <row r="33" spans="1:13" x14ac:dyDescent="0.2">
      <c r="A33" s="34" t="s">
        <v>133</v>
      </c>
      <c r="B33" s="1">
        <v>1.2198599999999999</v>
      </c>
      <c r="C33" s="1">
        <v>7.0648639679626743E-2</v>
      </c>
      <c r="D33" s="30">
        <v>5</v>
      </c>
      <c r="E33" s="1">
        <v>2.0931058</v>
      </c>
      <c r="F33" s="1">
        <v>0.19670483255055982</v>
      </c>
      <c r="G33" s="30">
        <v>5</v>
      </c>
      <c r="H33" s="1">
        <v>0.98237780000000008</v>
      </c>
      <c r="I33" s="1">
        <v>2.8307602107664594E-2</v>
      </c>
      <c r="J33" s="30">
        <v>5</v>
      </c>
      <c r="K33" s="1">
        <v>0.84748939999999995</v>
      </c>
      <c r="L33" s="1">
        <v>6.429362999005013E-2</v>
      </c>
      <c r="M33" s="30">
        <v>5</v>
      </c>
    </row>
    <row r="34" spans="1:13" x14ac:dyDescent="0.2">
      <c r="A34" s="34" t="s">
        <v>134</v>
      </c>
      <c r="B34" s="1">
        <v>1.2210220000000001</v>
      </c>
      <c r="C34" s="1">
        <v>3.6748428287617596E-2</v>
      </c>
      <c r="D34" s="30">
        <v>5</v>
      </c>
      <c r="E34" s="1">
        <v>2.7223820000000001</v>
      </c>
      <c r="F34" s="1">
        <v>0.2139521102311526</v>
      </c>
      <c r="G34" s="30">
        <v>5</v>
      </c>
      <c r="H34" s="1">
        <v>1.0464599999999999</v>
      </c>
      <c r="I34" s="1">
        <v>5.6652066503111248E-2</v>
      </c>
      <c r="J34" s="30">
        <v>5</v>
      </c>
      <c r="K34" s="1">
        <v>1.1872841999999999</v>
      </c>
      <c r="L34" s="1">
        <v>0.16777977471299443</v>
      </c>
      <c r="M34" s="30">
        <v>5</v>
      </c>
    </row>
    <row r="35" spans="1:13" x14ac:dyDescent="0.2">
      <c r="A35" s="34" t="s">
        <v>135</v>
      </c>
      <c r="B35" s="1">
        <v>1.1890930000000002</v>
      </c>
      <c r="C35" s="1">
        <v>7.530459707804589E-2</v>
      </c>
      <c r="D35" s="30">
        <v>5</v>
      </c>
      <c r="E35" s="1">
        <v>2.8759882000000001</v>
      </c>
      <c r="F35" s="1">
        <v>0.24929488332476016</v>
      </c>
      <c r="G35" s="30">
        <v>5</v>
      </c>
      <c r="H35" s="1">
        <v>0.90260999999999991</v>
      </c>
      <c r="I35" s="1">
        <v>6.0565951817620985E-2</v>
      </c>
      <c r="J35" s="30">
        <v>5</v>
      </c>
      <c r="K35" s="1">
        <v>1.3174574000000001</v>
      </c>
      <c r="L35" s="1">
        <v>0.26098740955132355</v>
      </c>
      <c r="M35" s="30">
        <v>5</v>
      </c>
    </row>
    <row r="36" spans="1:13" x14ac:dyDescent="0.2">
      <c r="A36" s="34" t="s">
        <v>136</v>
      </c>
      <c r="B36" s="1">
        <v>1.2196767999999998</v>
      </c>
      <c r="C36" s="1">
        <v>5.0745441454780556E-2</v>
      </c>
      <c r="D36" s="30">
        <v>5</v>
      </c>
      <c r="E36" s="1">
        <v>2.8712285999999998</v>
      </c>
      <c r="F36" s="1">
        <v>0.19303284320851158</v>
      </c>
      <c r="G36" s="30">
        <v>5</v>
      </c>
      <c r="H36" s="1">
        <v>0.91264039999999991</v>
      </c>
      <c r="I36" s="1">
        <v>8.0048673791229638E-2</v>
      </c>
      <c r="J36" s="30">
        <v>5</v>
      </c>
      <c r="K36" s="1">
        <v>1.1051937999999999</v>
      </c>
      <c r="L36" s="1">
        <v>0.18923260799038832</v>
      </c>
      <c r="M36" s="30">
        <v>5</v>
      </c>
    </row>
    <row r="37" spans="1:13" x14ac:dyDescent="0.2">
      <c r="A37" s="34" t="s">
        <v>137</v>
      </c>
      <c r="B37" s="1">
        <v>1.1073600000000001</v>
      </c>
      <c r="C37" s="1">
        <v>5.9747990578367063E-2</v>
      </c>
      <c r="D37" s="30">
        <v>5</v>
      </c>
      <c r="E37" s="1">
        <v>2.8557262000000003</v>
      </c>
      <c r="F37" s="1">
        <v>7.1786494108265778E-2</v>
      </c>
      <c r="G37" s="30">
        <v>5</v>
      </c>
      <c r="H37" s="1">
        <v>0.8436655999999999</v>
      </c>
      <c r="I37" s="1">
        <v>5.6666845977599488E-2</v>
      </c>
      <c r="J37" s="30">
        <v>5</v>
      </c>
      <c r="K37" s="1">
        <v>1.2338662</v>
      </c>
      <c r="L37" s="1">
        <v>0.21577476179038069</v>
      </c>
      <c r="M37" s="30">
        <v>5</v>
      </c>
    </row>
    <row r="38" spans="1:13" x14ac:dyDescent="0.2">
      <c r="A38" s="34" t="s">
        <v>138</v>
      </c>
      <c r="B38" s="1">
        <v>1.1000197999999999</v>
      </c>
      <c r="C38" s="1">
        <v>4.5025754632982036E-2</v>
      </c>
      <c r="D38" s="30">
        <v>5</v>
      </c>
      <c r="E38" s="1">
        <v>2.7125151999999999</v>
      </c>
      <c r="F38" s="1">
        <v>0.22556909097288483</v>
      </c>
      <c r="G38" s="30">
        <v>5</v>
      </c>
      <c r="H38" s="1">
        <v>0.77374640000000006</v>
      </c>
      <c r="I38" s="1">
        <v>4.0464493933069154E-2</v>
      </c>
      <c r="J38" s="30">
        <v>5</v>
      </c>
      <c r="K38" s="1">
        <v>1.1499508000000001</v>
      </c>
      <c r="L38" s="1">
        <v>0.1718878755013527</v>
      </c>
      <c r="M38" s="30">
        <v>5</v>
      </c>
    </row>
    <row r="39" spans="1:13" x14ac:dyDescent="0.2">
      <c r="A39" s="34" t="s">
        <v>139</v>
      </c>
      <c r="B39" s="1">
        <v>1.014961</v>
      </c>
      <c r="C39" s="1">
        <v>7.3786830188733915E-2</v>
      </c>
      <c r="D39" s="30">
        <v>5</v>
      </c>
      <c r="E39" s="1">
        <v>2.0418688</v>
      </c>
      <c r="F39" s="1">
        <v>0.40727695888942245</v>
      </c>
      <c r="G39" s="30">
        <v>5</v>
      </c>
      <c r="H39" s="1">
        <v>0.8409319999999999</v>
      </c>
      <c r="I39" s="1">
        <v>4.5699704873969724E-2</v>
      </c>
      <c r="J39" s="30">
        <v>5</v>
      </c>
      <c r="K39" s="1">
        <v>1.1017904000000001</v>
      </c>
      <c r="L39" s="1">
        <v>0.15012307756795326</v>
      </c>
      <c r="M39" s="30">
        <v>5</v>
      </c>
    </row>
  </sheetData>
  <mergeCells count="8">
    <mergeCell ref="B23:D23"/>
    <mergeCell ref="E23:G23"/>
    <mergeCell ref="H23:J23"/>
    <mergeCell ref="K23:M23"/>
    <mergeCell ref="B1:D1"/>
    <mergeCell ref="E1:G1"/>
    <mergeCell ref="H1:J1"/>
    <mergeCell ref="K1:M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C3CC0-263B-654C-932F-CE3EA639B6A1}">
  <dimension ref="A1:D6"/>
  <sheetViews>
    <sheetView workbookViewId="0">
      <selection activeCell="F5" sqref="F5"/>
    </sheetView>
  </sheetViews>
  <sheetFormatPr baseColWidth="10" defaultRowHeight="16" x14ac:dyDescent="0.2"/>
  <cols>
    <col min="1" max="1" width="14.33203125" customWidth="1"/>
    <col min="4" max="4" width="13.83203125" customWidth="1"/>
  </cols>
  <sheetData>
    <row r="1" spans="1:4" x14ac:dyDescent="0.2">
      <c r="A1" s="14" t="s">
        <v>115</v>
      </c>
    </row>
    <row r="2" spans="1:4" ht="17" thickBot="1" x14ac:dyDescent="0.25">
      <c r="A2" s="29"/>
      <c r="B2" s="20" t="s">
        <v>113</v>
      </c>
      <c r="C2" s="20" t="s">
        <v>114</v>
      </c>
      <c r="D2" s="23" t="s">
        <v>115</v>
      </c>
    </row>
    <row r="3" spans="1:4" x14ac:dyDescent="0.2">
      <c r="A3" s="19" t="s">
        <v>116</v>
      </c>
      <c r="B3">
        <v>30000</v>
      </c>
      <c r="C3">
        <v>647000</v>
      </c>
      <c r="D3" s="17">
        <f>B3/C3</f>
        <v>4.6367851622874809E-2</v>
      </c>
    </row>
    <row r="4" spans="1:4" x14ac:dyDescent="0.2">
      <c r="A4" s="19" t="s">
        <v>117</v>
      </c>
      <c r="B4">
        <v>21400</v>
      </c>
      <c r="C4">
        <v>662000</v>
      </c>
      <c r="D4" s="17">
        <f t="shared" ref="D4:D6" si="0">B4/C4</f>
        <v>3.2326283987915407E-2</v>
      </c>
    </row>
    <row r="5" spans="1:4" x14ac:dyDescent="0.2">
      <c r="A5" s="19" t="s">
        <v>118</v>
      </c>
      <c r="B5">
        <v>19100</v>
      </c>
      <c r="C5">
        <v>709000</v>
      </c>
      <c r="D5" s="17">
        <f t="shared" si="0"/>
        <v>2.6939351198871649E-2</v>
      </c>
    </row>
    <row r="6" spans="1:4" ht="17" thickBot="1" x14ac:dyDescent="0.25">
      <c r="A6" s="23" t="s">
        <v>119</v>
      </c>
      <c r="B6" s="10">
        <v>17500</v>
      </c>
      <c r="C6" s="10">
        <v>727000</v>
      </c>
      <c r="D6" s="29">
        <f t="shared" si="0"/>
        <v>2.407152682255845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61247-17A8-3543-BA94-BAD627D8E3C7}">
  <dimension ref="A1:B5"/>
  <sheetViews>
    <sheetView workbookViewId="0">
      <selection activeCell="B12" sqref="B12"/>
    </sheetView>
  </sheetViews>
  <sheetFormatPr baseColWidth="10" defaultRowHeight="16" x14ac:dyDescent="0.2"/>
  <cols>
    <col min="1" max="1" width="11.83203125" customWidth="1"/>
    <col min="2" max="2" width="13" customWidth="1"/>
  </cols>
  <sheetData>
    <row r="1" spans="1:2" ht="17" thickBot="1" x14ac:dyDescent="0.25">
      <c r="A1" s="29" t="s">
        <v>145</v>
      </c>
      <c r="B1" s="10" t="s">
        <v>146</v>
      </c>
    </row>
    <row r="2" spans="1:2" x14ac:dyDescent="0.2">
      <c r="A2" s="19" t="s">
        <v>116</v>
      </c>
      <c r="B2">
        <v>24636</v>
      </c>
    </row>
    <row r="3" spans="1:2" x14ac:dyDescent="0.2">
      <c r="A3" s="19" t="s">
        <v>117</v>
      </c>
      <c r="B3">
        <v>12166</v>
      </c>
    </row>
    <row r="4" spans="1:2" x14ac:dyDescent="0.2">
      <c r="A4" s="19" t="s">
        <v>120</v>
      </c>
      <c r="B4">
        <v>2352</v>
      </c>
    </row>
    <row r="5" spans="1:2" ht="17" thickBot="1" x14ac:dyDescent="0.25">
      <c r="A5" s="23" t="s">
        <v>121</v>
      </c>
      <c r="B5" s="10">
        <v>42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D8577-698B-684B-852F-495090B4903D}">
  <dimension ref="A1:H22"/>
  <sheetViews>
    <sheetView workbookViewId="0">
      <selection activeCell="F36" sqref="F36"/>
    </sheetView>
  </sheetViews>
  <sheetFormatPr baseColWidth="10" defaultColWidth="8.83203125" defaultRowHeight="16" x14ac:dyDescent="0.2"/>
  <cols>
    <col min="1" max="1" width="17" customWidth="1"/>
  </cols>
  <sheetData>
    <row r="1" spans="1:8" x14ac:dyDescent="0.2">
      <c r="A1" s="12" t="s">
        <v>3</v>
      </c>
    </row>
    <row r="2" spans="1:8" ht="17" thickBot="1" x14ac:dyDescent="0.25">
      <c r="A2" s="10" t="s">
        <v>9</v>
      </c>
      <c r="B2" s="10" t="s">
        <v>0</v>
      </c>
      <c r="C2" s="10" t="s">
        <v>1</v>
      </c>
      <c r="D2" s="10" t="s">
        <v>2</v>
      </c>
      <c r="E2" s="10" t="s">
        <v>10</v>
      </c>
      <c r="F2" s="9" t="s">
        <v>6</v>
      </c>
      <c r="G2" s="9" t="s">
        <v>7</v>
      </c>
      <c r="H2" s="9" t="s">
        <v>8</v>
      </c>
    </row>
    <row r="3" spans="1:8" x14ac:dyDescent="0.2">
      <c r="A3" s="11">
        <v>0</v>
      </c>
      <c r="B3">
        <v>107</v>
      </c>
      <c r="C3">
        <v>117</v>
      </c>
      <c r="D3">
        <v>121</v>
      </c>
      <c r="E3">
        <v>128</v>
      </c>
      <c r="F3" s="13">
        <f t="shared" ref="F3:F10" si="0">AVERAGE(B3:E3)</f>
        <v>118.25</v>
      </c>
      <c r="G3" s="13">
        <f t="shared" ref="G3:G10" si="1">STDEV(B3:E3)</f>
        <v>8.770214744615247</v>
      </c>
      <c r="H3" s="13">
        <f t="shared" ref="H3:H10" si="2">STDEV(B3:E3)/SQRT(COUNTA(B3:E3))</f>
        <v>4.3851073723076235</v>
      </c>
    </row>
    <row r="4" spans="1:8" x14ac:dyDescent="0.2">
      <c r="A4" s="11">
        <v>3.0000000000000001E-3</v>
      </c>
      <c r="B4">
        <v>145</v>
      </c>
      <c r="C4">
        <v>159</v>
      </c>
      <c r="D4">
        <v>168</v>
      </c>
      <c r="E4">
        <v>169</v>
      </c>
      <c r="F4" s="13">
        <f t="shared" si="0"/>
        <v>160.25</v>
      </c>
      <c r="G4" s="13">
        <f t="shared" si="1"/>
        <v>11.116804097101529</v>
      </c>
      <c r="H4" s="13">
        <f t="shared" si="2"/>
        <v>5.5584020485507644</v>
      </c>
    </row>
    <row r="5" spans="1:8" x14ac:dyDescent="0.2">
      <c r="A5" s="11">
        <v>0.01</v>
      </c>
      <c r="B5">
        <v>219</v>
      </c>
      <c r="C5">
        <v>240</v>
      </c>
      <c r="D5">
        <v>263</v>
      </c>
      <c r="E5">
        <v>255</v>
      </c>
      <c r="F5" s="13">
        <f t="shared" si="0"/>
        <v>244.25</v>
      </c>
      <c r="G5" s="13">
        <f t="shared" si="1"/>
        <v>19.345542122153102</v>
      </c>
      <c r="H5" s="13">
        <f t="shared" si="2"/>
        <v>9.6727710610765509</v>
      </c>
    </row>
    <row r="6" spans="1:8" x14ac:dyDescent="0.2">
      <c r="A6" s="11">
        <v>0.03</v>
      </c>
      <c r="B6">
        <v>480</v>
      </c>
      <c r="C6">
        <v>527</v>
      </c>
      <c r="D6">
        <v>544</v>
      </c>
      <c r="E6">
        <v>536</v>
      </c>
      <c r="F6" s="13">
        <f t="shared" si="0"/>
        <v>521.75</v>
      </c>
      <c r="G6" s="13">
        <f t="shared" si="1"/>
        <v>28.68652413009751</v>
      </c>
      <c r="H6" s="13">
        <f t="shared" si="2"/>
        <v>14.343262065048755</v>
      </c>
    </row>
    <row r="7" spans="1:8" x14ac:dyDescent="0.2">
      <c r="A7" s="11">
        <v>0.1</v>
      </c>
      <c r="B7">
        <v>1090</v>
      </c>
      <c r="C7">
        <v>1280</v>
      </c>
      <c r="D7">
        <v>1390</v>
      </c>
      <c r="E7">
        <v>1280</v>
      </c>
      <c r="F7" s="13">
        <f t="shared" si="0"/>
        <v>1260</v>
      </c>
      <c r="G7" s="13">
        <f t="shared" si="1"/>
        <v>124.63279397226611</v>
      </c>
      <c r="H7" s="13">
        <f t="shared" si="2"/>
        <v>62.316396986133057</v>
      </c>
    </row>
    <row r="8" spans="1:8" x14ac:dyDescent="0.2">
      <c r="A8" s="11">
        <v>0.3</v>
      </c>
      <c r="B8">
        <v>2830</v>
      </c>
      <c r="C8">
        <v>2990</v>
      </c>
      <c r="D8">
        <v>3110</v>
      </c>
      <c r="E8">
        <v>2960</v>
      </c>
      <c r="F8" s="13">
        <f t="shared" si="0"/>
        <v>2972.5</v>
      </c>
      <c r="G8" s="13">
        <f t="shared" si="1"/>
        <v>115</v>
      </c>
      <c r="H8" s="13">
        <f t="shared" si="2"/>
        <v>57.5</v>
      </c>
    </row>
    <row r="9" spans="1:8" x14ac:dyDescent="0.2">
      <c r="A9" s="11">
        <v>1</v>
      </c>
      <c r="B9">
        <v>3660</v>
      </c>
      <c r="C9">
        <v>3940</v>
      </c>
      <c r="D9">
        <v>4390</v>
      </c>
      <c r="E9">
        <v>4260</v>
      </c>
      <c r="F9" s="13">
        <f t="shared" si="0"/>
        <v>4062.5</v>
      </c>
      <c r="G9" s="13">
        <f t="shared" si="1"/>
        <v>328.26564446090504</v>
      </c>
      <c r="H9" s="13">
        <f t="shared" si="2"/>
        <v>164.13282223045252</v>
      </c>
    </row>
    <row r="10" spans="1:8" x14ac:dyDescent="0.2">
      <c r="A10" s="11">
        <v>3</v>
      </c>
      <c r="B10">
        <v>5950</v>
      </c>
      <c r="C10">
        <v>6410</v>
      </c>
      <c r="D10">
        <v>6190</v>
      </c>
      <c r="E10">
        <v>6800</v>
      </c>
      <c r="F10" s="13">
        <f t="shared" si="0"/>
        <v>6337.5</v>
      </c>
      <c r="G10" s="13">
        <f t="shared" si="1"/>
        <v>361.0517045152028</v>
      </c>
      <c r="H10" s="13">
        <f t="shared" si="2"/>
        <v>180.5258522576014</v>
      </c>
    </row>
    <row r="11" spans="1:8" x14ac:dyDescent="0.2">
      <c r="A11" s="11"/>
      <c r="F11" s="13"/>
      <c r="G11" s="13"/>
      <c r="H11" s="13"/>
    </row>
    <row r="12" spans="1:8" x14ac:dyDescent="0.2">
      <c r="A12" s="11"/>
      <c r="F12" s="13"/>
      <c r="G12" s="13"/>
      <c r="H12" s="13"/>
    </row>
    <row r="13" spans="1:8" x14ac:dyDescent="0.2">
      <c r="A13" s="14" t="s">
        <v>4</v>
      </c>
    </row>
    <row r="14" spans="1:8" ht="17" thickBot="1" x14ac:dyDescent="0.25">
      <c r="A14" s="10" t="s">
        <v>9</v>
      </c>
      <c r="B14" s="10" t="s">
        <v>0</v>
      </c>
      <c r="C14" s="10" t="s">
        <v>1</v>
      </c>
      <c r="D14" s="10" t="s">
        <v>2</v>
      </c>
      <c r="E14" s="10" t="s">
        <v>10</v>
      </c>
      <c r="F14" s="9" t="s">
        <v>6</v>
      </c>
      <c r="G14" s="9" t="s">
        <v>7</v>
      </c>
      <c r="H14" s="9" t="s">
        <v>8</v>
      </c>
    </row>
    <row r="15" spans="1:8" x14ac:dyDescent="0.2">
      <c r="A15" s="11">
        <v>0</v>
      </c>
      <c r="B15">
        <v>110</v>
      </c>
      <c r="C15">
        <v>116</v>
      </c>
      <c r="D15">
        <v>121</v>
      </c>
      <c r="E15">
        <v>124</v>
      </c>
      <c r="F15" s="13">
        <f t="shared" ref="F15:F22" si="3">AVERAGE(B15:E15)</f>
        <v>117.75</v>
      </c>
      <c r="G15" s="13">
        <f t="shared" ref="G15:G22" si="4">STDEV(B15:E15)</f>
        <v>6.1305247192498404</v>
      </c>
      <c r="H15" s="13">
        <f t="shared" ref="H15:H22" si="5">STDEV(B15:E15)/SQRT(COUNTA(B15:E15))</f>
        <v>3.0652623596249202</v>
      </c>
    </row>
    <row r="16" spans="1:8" x14ac:dyDescent="0.2">
      <c r="A16" s="11">
        <v>3.0000000000000001E-3</v>
      </c>
      <c r="B16">
        <v>123</v>
      </c>
      <c r="C16">
        <v>128</v>
      </c>
      <c r="D16">
        <v>131</v>
      </c>
      <c r="E16">
        <v>131</v>
      </c>
      <c r="F16" s="13">
        <f t="shared" si="3"/>
        <v>128.25</v>
      </c>
      <c r="G16" s="13">
        <f t="shared" si="4"/>
        <v>3.7749172176353749</v>
      </c>
      <c r="H16" s="13">
        <f t="shared" si="5"/>
        <v>1.8874586088176875</v>
      </c>
    </row>
    <row r="17" spans="1:8" x14ac:dyDescent="0.2">
      <c r="A17" s="11">
        <v>0.01</v>
      </c>
      <c r="B17">
        <v>125</v>
      </c>
      <c r="C17">
        <v>132</v>
      </c>
      <c r="D17">
        <v>138</v>
      </c>
      <c r="E17">
        <v>138</v>
      </c>
      <c r="F17" s="13">
        <f t="shared" si="3"/>
        <v>133.25</v>
      </c>
      <c r="G17" s="13">
        <f t="shared" si="4"/>
        <v>6.1846584384264904</v>
      </c>
      <c r="H17" s="13">
        <f t="shared" si="5"/>
        <v>3.0923292192132452</v>
      </c>
    </row>
    <row r="18" spans="1:8" x14ac:dyDescent="0.2">
      <c r="A18" s="11">
        <v>0.03</v>
      </c>
      <c r="B18">
        <v>179</v>
      </c>
      <c r="C18">
        <v>189</v>
      </c>
      <c r="D18">
        <v>192</v>
      </c>
      <c r="E18">
        <v>189</v>
      </c>
      <c r="F18" s="13">
        <f t="shared" si="3"/>
        <v>187.25</v>
      </c>
      <c r="G18" s="13">
        <f t="shared" si="4"/>
        <v>5.6789083458002736</v>
      </c>
      <c r="H18" s="13">
        <f t="shared" si="5"/>
        <v>2.8394541729001368</v>
      </c>
    </row>
    <row r="19" spans="1:8" x14ac:dyDescent="0.2">
      <c r="A19" s="11">
        <v>0.1</v>
      </c>
      <c r="B19">
        <v>239</v>
      </c>
      <c r="C19">
        <v>271</v>
      </c>
      <c r="D19">
        <v>273</v>
      </c>
      <c r="E19">
        <v>252</v>
      </c>
      <c r="F19" s="13">
        <f t="shared" si="3"/>
        <v>258.75</v>
      </c>
      <c r="G19" s="13">
        <f t="shared" si="4"/>
        <v>16.214705259938174</v>
      </c>
      <c r="H19" s="13">
        <f t="shared" si="5"/>
        <v>8.1073526299690872</v>
      </c>
    </row>
    <row r="20" spans="1:8" x14ac:dyDescent="0.2">
      <c r="A20" s="11">
        <v>0.3</v>
      </c>
      <c r="B20">
        <v>705</v>
      </c>
      <c r="C20">
        <v>739</v>
      </c>
      <c r="D20">
        <v>771</v>
      </c>
      <c r="E20">
        <v>699</v>
      </c>
      <c r="F20" s="13">
        <f t="shared" si="3"/>
        <v>728.5</v>
      </c>
      <c r="G20" s="13">
        <f t="shared" si="4"/>
        <v>33.361654635224554</v>
      </c>
      <c r="H20" s="13">
        <f t="shared" si="5"/>
        <v>16.680827317612277</v>
      </c>
    </row>
    <row r="21" spans="1:8" x14ac:dyDescent="0.2">
      <c r="A21" s="11">
        <v>1</v>
      </c>
      <c r="B21">
        <v>1240</v>
      </c>
      <c r="C21">
        <v>1400</v>
      </c>
      <c r="D21">
        <v>1450</v>
      </c>
      <c r="E21">
        <v>1290</v>
      </c>
      <c r="F21" s="13">
        <f t="shared" si="3"/>
        <v>1345</v>
      </c>
      <c r="G21" s="13">
        <f t="shared" si="4"/>
        <v>96.781540939719832</v>
      </c>
      <c r="H21" s="13">
        <f t="shared" si="5"/>
        <v>48.390770469859916</v>
      </c>
    </row>
    <row r="22" spans="1:8" x14ac:dyDescent="0.2">
      <c r="A22" s="11">
        <v>3</v>
      </c>
      <c r="B22">
        <v>5020</v>
      </c>
      <c r="C22">
        <v>5150</v>
      </c>
      <c r="D22">
        <v>5440</v>
      </c>
      <c r="E22">
        <v>5430</v>
      </c>
      <c r="F22" s="13">
        <f t="shared" si="3"/>
        <v>5260</v>
      </c>
      <c r="G22" s="13">
        <f t="shared" si="4"/>
        <v>208.96570691543306</v>
      </c>
      <c r="H22" s="13">
        <f t="shared" si="5"/>
        <v>104.4828534577165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7D33E-96F8-3D44-AB01-2DC2A4165B38}">
  <dimension ref="A1:M25"/>
  <sheetViews>
    <sheetView workbookViewId="0">
      <selection activeCell="C30" sqref="C30"/>
    </sheetView>
  </sheetViews>
  <sheetFormatPr baseColWidth="10" defaultRowHeight="16" x14ac:dyDescent="0.2"/>
  <sheetData>
    <row r="1" spans="1:13" x14ac:dyDescent="0.2">
      <c r="A1" s="64"/>
      <c r="C1" s="66" t="s">
        <v>186</v>
      </c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1:13" ht="18" thickBot="1" x14ac:dyDescent="0.25">
      <c r="A2" s="69" t="s">
        <v>145</v>
      </c>
      <c r="B2" s="58" t="s">
        <v>163</v>
      </c>
      <c r="C2" s="104">
        <v>0</v>
      </c>
      <c r="D2" s="104">
        <v>4</v>
      </c>
      <c r="E2" s="104">
        <v>6</v>
      </c>
      <c r="F2" s="104">
        <v>8</v>
      </c>
      <c r="G2" s="104">
        <v>11</v>
      </c>
      <c r="H2" s="104">
        <v>13</v>
      </c>
      <c r="I2" s="104">
        <v>15</v>
      </c>
      <c r="J2" s="104">
        <v>18</v>
      </c>
      <c r="K2" s="104">
        <v>20</v>
      </c>
      <c r="L2" s="104">
        <v>22</v>
      </c>
      <c r="M2" s="105">
        <v>25</v>
      </c>
    </row>
    <row r="3" spans="1:13" x14ac:dyDescent="0.2">
      <c r="A3" s="75" t="s">
        <v>120</v>
      </c>
      <c r="B3" s="67" t="s">
        <v>147</v>
      </c>
      <c r="C3" s="68">
        <v>210.82600000000002</v>
      </c>
      <c r="D3" s="68">
        <v>447.17399999999998</v>
      </c>
      <c r="E3" s="68">
        <v>459.47200000000009</v>
      </c>
      <c r="F3" s="68">
        <v>701.8</v>
      </c>
      <c r="G3" s="68">
        <v>576.35649999999998</v>
      </c>
      <c r="H3" s="68">
        <v>600.86250000000007</v>
      </c>
      <c r="I3" s="68">
        <v>639.44999999999993</v>
      </c>
      <c r="J3" s="68">
        <v>752.63999999999987</v>
      </c>
      <c r="K3" s="68">
        <v>941.70650000000012</v>
      </c>
      <c r="L3" s="68">
        <v>1166.9479999999999</v>
      </c>
      <c r="M3" s="67">
        <v>1440.6</v>
      </c>
    </row>
    <row r="4" spans="1:13" x14ac:dyDescent="0.2">
      <c r="A4" s="76" t="s">
        <v>120</v>
      </c>
      <c r="B4" s="70" t="s">
        <v>148</v>
      </c>
      <c r="C4">
        <v>123.00800000000002</v>
      </c>
      <c r="D4">
        <v>353.01</v>
      </c>
      <c r="E4">
        <v>353.01</v>
      </c>
      <c r="F4">
        <v>414.17599999999993</v>
      </c>
      <c r="G4">
        <v>527.58900000000006</v>
      </c>
      <c r="H4">
        <v>501.64200000000005</v>
      </c>
      <c r="I4">
        <v>514.61550000000011</v>
      </c>
      <c r="J4">
        <v>546.01249999999993</v>
      </c>
      <c r="K4">
        <v>886.07500000000005</v>
      </c>
      <c r="L4">
        <v>1026.9959999999999</v>
      </c>
      <c r="M4" s="70">
        <v>1533.6750000000002</v>
      </c>
    </row>
    <row r="5" spans="1:13" x14ac:dyDescent="0.2">
      <c r="A5" s="76" t="s">
        <v>120</v>
      </c>
      <c r="B5" s="70" t="s">
        <v>149</v>
      </c>
      <c r="C5">
        <v>292.03199999999998</v>
      </c>
      <c r="D5">
        <v>355.00799999999998</v>
      </c>
      <c r="E5">
        <v>504.75150000000008</v>
      </c>
      <c r="F5">
        <v>419.81300000000005</v>
      </c>
      <c r="G5">
        <v>665.33600000000001</v>
      </c>
      <c r="H5">
        <v>750.2</v>
      </c>
      <c r="I5">
        <v>1112.9010000000001</v>
      </c>
      <c r="J5">
        <v>1145.1589999999999</v>
      </c>
      <c r="K5">
        <v>1468.396</v>
      </c>
      <c r="L5">
        <v>1944.712</v>
      </c>
      <c r="M5" s="70">
        <v>2221.7960000000003</v>
      </c>
    </row>
    <row r="6" spans="1:13" x14ac:dyDescent="0.2">
      <c r="A6" s="76" t="s">
        <v>120</v>
      </c>
      <c r="B6" s="70" t="s">
        <v>150</v>
      </c>
      <c r="C6">
        <v>153.60000000000002</v>
      </c>
      <c r="D6">
        <v>269.76949999999999</v>
      </c>
      <c r="E6">
        <v>297.60000000000002</v>
      </c>
      <c r="F6">
        <v>309.30399999999997</v>
      </c>
      <c r="G6">
        <v>417.87399999999997</v>
      </c>
      <c r="H6">
        <v>482.44799999999992</v>
      </c>
      <c r="I6">
        <v>596.75849999999991</v>
      </c>
      <c r="J6">
        <v>847.72799999999995</v>
      </c>
      <c r="K6">
        <v>1233.8685</v>
      </c>
      <c r="L6">
        <v>1351.6800000000003</v>
      </c>
      <c r="M6" s="70">
        <v>1734.5625</v>
      </c>
    </row>
    <row r="7" spans="1:13" x14ac:dyDescent="0.2">
      <c r="A7" s="76" t="s">
        <v>120</v>
      </c>
      <c r="B7" s="70" t="s">
        <v>151</v>
      </c>
      <c r="C7">
        <v>143.36000000000001</v>
      </c>
      <c r="D7">
        <v>205.16650000000001</v>
      </c>
      <c r="E7">
        <v>218.48899999999998</v>
      </c>
      <c r="F7">
        <v>259.00150000000002</v>
      </c>
      <c r="G7">
        <v>332.83799999999997</v>
      </c>
      <c r="H7">
        <v>422.3309999999999</v>
      </c>
      <c r="I7">
        <v>582.62399999999991</v>
      </c>
      <c r="J7">
        <v>685.39599999999996</v>
      </c>
      <c r="K7">
        <v>691.01400000000001</v>
      </c>
      <c r="L7">
        <v>885.6</v>
      </c>
      <c r="M7" s="70">
        <v>989.78599999999983</v>
      </c>
    </row>
    <row r="8" spans="1:13" x14ac:dyDescent="0.2">
      <c r="A8" s="76" t="s">
        <v>120</v>
      </c>
      <c r="B8" s="70" t="s">
        <v>152</v>
      </c>
      <c r="C8">
        <v>171.5</v>
      </c>
      <c r="D8">
        <v>409.90949999999998</v>
      </c>
      <c r="E8">
        <v>541.01749999999993</v>
      </c>
      <c r="F8">
        <v>605.69600000000003</v>
      </c>
      <c r="G8">
        <v>683.65000000000009</v>
      </c>
      <c r="H8">
        <v>734.21750000000009</v>
      </c>
      <c r="I8">
        <v>611.88749999999993</v>
      </c>
      <c r="J8">
        <v>906.30400000000009</v>
      </c>
      <c r="K8">
        <v>1106.95</v>
      </c>
      <c r="L8">
        <v>1571.13</v>
      </c>
      <c r="M8" s="70">
        <v>1960.8859999999997</v>
      </c>
    </row>
    <row r="9" spans="1:13" x14ac:dyDescent="0.2">
      <c r="A9" s="76" t="s">
        <v>120</v>
      </c>
      <c r="B9" s="70" t="s">
        <v>153</v>
      </c>
      <c r="C9">
        <v>166.88750000000002</v>
      </c>
      <c r="D9">
        <v>399.56200000000007</v>
      </c>
      <c r="E9">
        <v>542.40549999999996</v>
      </c>
      <c r="F9">
        <v>578.75800000000004</v>
      </c>
      <c r="G9">
        <v>681.46199999999988</v>
      </c>
      <c r="H9">
        <v>730.34</v>
      </c>
      <c r="I9">
        <v>780.37649999999996</v>
      </c>
      <c r="J9">
        <v>1183.2779999999998</v>
      </c>
      <c r="K9">
        <v>1390.0409999999997</v>
      </c>
      <c r="L9">
        <v>1761.1334999999999</v>
      </c>
      <c r="M9" s="70">
        <v>2238.75</v>
      </c>
    </row>
    <row r="10" spans="1:13" ht="17" thickBot="1" x14ac:dyDescent="0.25">
      <c r="A10" s="77" t="s">
        <v>120</v>
      </c>
      <c r="B10" s="72" t="s">
        <v>154</v>
      </c>
      <c r="C10" s="10">
        <v>282.12299999999999</v>
      </c>
      <c r="D10" s="10">
        <v>483.84</v>
      </c>
      <c r="E10" s="10">
        <v>540.65299999999991</v>
      </c>
      <c r="F10" s="10">
        <v>520.25099999999986</v>
      </c>
      <c r="G10" s="10">
        <v>675.49099999999987</v>
      </c>
      <c r="H10" s="10">
        <v>733.09950000000003</v>
      </c>
      <c r="I10" s="10">
        <v>922.80799999999988</v>
      </c>
      <c r="J10" s="10">
        <v>1132.3</v>
      </c>
      <c r="K10" s="10">
        <v>1149.787</v>
      </c>
      <c r="L10" s="10">
        <v>1342.6020000000001</v>
      </c>
      <c r="M10" s="72">
        <v>1972.1560000000002</v>
      </c>
    </row>
    <row r="11" spans="1:13" x14ac:dyDescent="0.2">
      <c r="A11" s="75" t="s">
        <v>116</v>
      </c>
      <c r="B11" s="67" t="s">
        <v>155</v>
      </c>
      <c r="C11" s="68">
        <v>95.647999999999982</v>
      </c>
      <c r="D11" s="68">
        <v>105.05599999999998</v>
      </c>
      <c r="E11" s="68">
        <v>80.0565</v>
      </c>
      <c r="F11" s="68">
        <v>74.128500000000003</v>
      </c>
      <c r="G11" s="68">
        <v>178.60499999999999</v>
      </c>
      <c r="H11" s="68">
        <v>170.66699999999997</v>
      </c>
      <c r="I11" s="68">
        <v>159.52600000000004</v>
      </c>
      <c r="J11" s="68">
        <v>332.82</v>
      </c>
      <c r="K11" s="68">
        <v>372.28700000000003</v>
      </c>
      <c r="L11" s="68">
        <v>396.05000000000007</v>
      </c>
      <c r="M11" s="67">
        <v>503.6520000000001</v>
      </c>
    </row>
    <row r="12" spans="1:13" x14ac:dyDescent="0.2">
      <c r="A12" s="76" t="s">
        <v>116</v>
      </c>
      <c r="B12" s="70" t="s">
        <v>156</v>
      </c>
      <c r="C12">
        <v>164.25450000000004</v>
      </c>
      <c r="D12">
        <v>156.32500000000002</v>
      </c>
      <c r="E12">
        <v>166.464</v>
      </c>
      <c r="F12">
        <v>176.15700000000004</v>
      </c>
      <c r="G12">
        <v>236.81599999999997</v>
      </c>
      <c r="H12">
        <v>246.05350000000004</v>
      </c>
      <c r="I12">
        <v>325.125</v>
      </c>
      <c r="J12">
        <v>460.79999999999995</v>
      </c>
      <c r="K12">
        <v>485.14950000000005</v>
      </c>
      <c r="L12">
        <v>567.58150000000001</v>
      </c>
      <c r="M12" s="70">
        <v>551.41199999999992</v>
      </c>
    </row>
    <row r="13" spans="1:13" x14ac:dyDescent="0.2">
      <c r="A13" s="76" t="s">
        <v>116</v>
      </c>
      <c r="B13" s="70" t="s">
        <v>157</v>
      </c>
      <c r="C13">
        <v>128.57599999999996</v>
      </c>
      <c r="D13">
        <v>0</v>
      </c>
      <c r="E13">
        <v>0</v>
      </c>
      <c r="F13">
        <v>122.786</v>
      </c>
      <c r="G13">
        <v>147.99400000000003</v>
      </c>
      <c r="H13">
        <v>134.54000000000002</v>
      </c>
      <c r="I13">
        <v>205.8</v>
      </c>
      <c r="J13">
        <v>311.64749999999998</v>
      </c>
      <c r="K13">
        <v>373.96800000000002</v>
      </c>
      <c r="L13">
        <v>447.45799999999997</v>
      </c>
      <c r="M13" s="70">
        <v>578.75800000000004</v>
      </c>
    </row>
    <row r="14" spans="1:13" x14ac:dyDescent="0.2">
      <c r="A14" s="76" t="s">
        <v>116</v>
      </c>
      <c r="B14" s="70" t="s">
        <v>158</v>
      </c>
      <c r="C14">
        <v>253.125</v>
      </c>
      <c r="D14">
        <v>428.6875</v>
      </c>
      <c r="E14">
        <v>360.09600000000006</v>
      </c>
      <c r="F14">
        <v>294.39999999999998</v>
      </c>
      <c r="G14">
        <v>530.452</v>
      </c>
      <c r="H14">
        <v>525.35149999999999</v>
      </c>
      <c r="I14">
        <v>628.42500000000007</v>
      </c>
      <c r="J14">
        <v>655.98750000000007</v>
      </c>
      <c r="K14">
        <v>802.81599999999992</v>
      </c>
      <c r="L14">
        <v>822.8</v>
      </c>
      <c r="M14" s="70">
        <v>1039.511</v>
      </c>
    </row>
    <row r="15" spans="1:13" x14ac:dyDescent="0.2">
      <c r="A15" s="76" t="s">
        <v>116</v>
      </c>
      <c r="B15" s="70" t="s">
        <v>159</v>
      </c>
      <c r="C15">
        <v>181.476</v>
      </c>
      <c r="D15">
        <v>164.77500000000001</v>
      </c>
      <c r="E15">
        <v>216.76299999999998</v>
      </c>
      <c r="F15">
        <v>213.16</v>
      </c>
      <c r="G15">
        <v>425.25</v>
      </c>
      <c r="H15">
        <v>444.3599999999999</v>
      </c>
      <c r="I15">
        <v>626.68799999999999</v>
      </c>
      <c r="J15">
        <v>700.77150000000006</v>
      </c>
      <c r="K15">
        <v>695.87099999999998</v>
      </c>
      <c r="L15">
        <v>836.48199999999986</v>
      </c>
      <c r="M15" s="70">
        <v>1361.6100000000001</v>
      </c>
    </row>
    <row r="16" spans="1:13" x14ac:dyDescent="0.2">
      <c r="A16" s="76" t="s">
        <v>116</v>
      </c>
      <c r="B16" s="70" t="s">
        <v>160</v>
      </c>
      <c r="C16">
        <v>80.0565</v>
      </c>
      <c r="D16">
        <v>149.98749999999998</v>
      </c>
      <c r="E16">
        <v>135.16800000000001</v>
      </c>
      <c r="F16">
        <v>145.92599999999999</v>
      </c>
      <c r="G16">
        <v>264.65399999999994</v>
      </c>
      <c r="H16">
        <v>275.2</v>
      </c>
      <c r="I16">
        <v>299.67150000000004</v>
      </c>
      <c r="J16">
        <v>410.82750000000004</v>
      </c>
      <c r="K16">
        <v>446.97599999999994</v>
      </c>
      <c r="L16">
        <v>475.39800000000014</v>
      </c>
      <c r="M16" s="70">
        <v>595.35</v>
      </c>
    </row>
    <row r="17" spans="1:13" x14ac:dyDescent="0.2">
      <c r="A17" s="76" t="s">
        <v>116</v>
      </c>
      <c r="B17" s="70" t="s">
        <v>161</v>
      </c>
      <c r="C17">
        <v>178.95549999999997</v>
      </c>
      <c r="D17">
        <v>340.7360000000001</v>
      </c>
      <c r="E17">
        <v>212.54399999999998</v>
      </c>
      <c r="F17">
        <v>209.952</v>
      </c>
      <c r="G17">
        <v>455.05400000000009</v>
      </c>
      <c r="H17">
        <v>450.63600000000002</v>
      </c>
      <c r="I17">
        <v>647.35200000000009</v>
      </c>
      <c r="J17">
        <v>709.83799999999985</v>
      </c>
      <c r="K17">
        <v>727.01149999999984</v>
      </c>
      <c r="L17">
        <v>713.48599999999999</v>
      </c>
      <c r="M17" s="70">
        <v>943.19999999999993</v>
      </c>
    </row>
    <row r="18" spans="1:13" ht="17" thickBot="1" x14ac:dyDescent="0.25">
      <c r="A18" s="77" t="s">
        <v>116</v>
      </c>
      <c r="B18" s="72" t="s">
        <v>162</v>
      </c>
      <c r="C18" s="10">
        <v>161.60400000000001</v>
      </c>
      <c r="D18" s="10">
        <v>128.99250000000001</v>
      </c>
      <c r="E18" s="10">
        <v>205.35000000000002</v>
      </c>
      <c r="F18" s="10">
        <v>54.675000000000004</v>
      </c>
      <c r="G18" s="10">
        <v>52.92</v>
      </c>
      <c r="H18" s="10">
        <v>56.394499999999994</v>
      </c>
      <c r="I18" s="10">
        <v>324.57599999999996</v>
      </c>
      <c r="J18" s="10">
        <v>689.97599999999989</v>
      </c>
      <c r="K18" s="10">
        <v>807.36</v>
      </c>
      <c r="L18" s="10">
        <v>861.18400000000008</v>
      </c>
      <c r="M18" s="72">
        <v>995.58799999999997</v>
      </c>
    </row>
    <row r="20" spans="1:13" x14ac:dyDescent="0.2">
      <c r="C20" s="66" t="s">
        <v>186</v>
      </c>
      <c r="D20" s="66"/>
      <c r="E20" s="66"/>
      <c r="F20" s="66"/>
      <c r="G20" s="66"/>
      <c r="H20" s="66"/>
      <c r="I20" s="66"/>
      <c r="J20" s="66"/>
      <c r="K20" s="66"/>
      <c r="L20" s="66"/>
      <c r="M20" s="66"/>
    </row>
    <row r="21" spans="1:13" ht="17" thickBot="1" x14ac:dyDescent="0.25">
      <c r="A21" s="10"/>
      <c r="B21" s="58"/>
      <c r="C21" s="20">
        <v>0</v>
      </c>
      <c r="D21" s="20">
        <v>4</v>
      </c>
      <c r="E21" s="20">
        <v>6</v>
      </c>
      <c r="F21" s="20">
        <v>8</v>
      </c>
      <c r="G21" s="20">
        <v>11</v>
      </c>
      <c r="H21" s="20">
        <v>13</v>
      </c>
      <c r="I21" s="20">
        <v>15</v>
      </c>
      <c r="J21" s="20">
        <v>18</v>
      </c>
      <c r="K21" s="20">
        <v>20</v>
      </c>
      <c r="L21" s="20">
        <v>22</v>
      </c>
      <c r="M21" s="20">
        <v>25</v>
      </c>
    </row>
    <row r="22" spans="1:13" x14ac:dyDescent="0.2">
      <c r="A22" s="14" t="s">
        <v>120</v>
      </c>
      <c r="B22" t="s">
        <v>11</v>
      </c>
      <c r="C22">
        <v>192.91706250000001</v>
      </c>
      <c r="D22">
        <v>365.42993749999999</v>
      </c>
      <c r="E22">
        <v>432.17481249999997</v>
      </c>
      <c r="F22">
        <v>476.09993749999995</v>
      </c>
      <c r="G22">
        <v>570.07456249999996</v>
      </c>
      <c r="H22">
        <v>619.39256250000005</v>
      </c>
      <c r="I22">
        <v>720.17762500000003</v>
      </c>
      <c r="J22">
        <v>899.85218750000001</v>
      </c>
      <c r="K22">
        <v>1108.47975</v>
      </c>
      <c r="L22">
        <v>1381.3501874999999</v>
      </c>
      <c r="M22">
        <v>1761.5264375000002</v>
      </c>
    </row>
    <row r="23" spans="1:13" x14ac:dyDescent="0.2">
      <c r="A23" s="78" t="s">
        <v>116</v>
      </c>
      <c r="B23" s="15" t="s">
        <v>11</v>
      </c>
      <c r="C23" s="15">
        <v>155.4619375</v>
      </c>
      <c r="D23" s="15">
        <v>184.31993750000001</v>
      </c>
      <c r="E23" s="15">
        <v>172.05518749999999</v>
      </c>
      <c r="F23" s="15">
        <v>161.39806249999998</v>
      </c>
      <c r="G23" s="15">
        <v>286.46812499999999</v>
      </c>
      <c r="H23" s="15">
        <v>287.90031249999998</v>
      </c>
      <c r="I23" s="15">
        <v>402.14543750000007</v>
      </c>
      <c r="J23" s="15">
        <v>534.08349999999996</v>
      </c>
      <c r="K23" s="15">
        <v>588.92987499999992</v>
      </c>
      <c r="L23" s="15">
        <v>640.05493750000005</v>
      </c>
      <c r="M23" s="15">
        <v>821.13512500000002</v>
      </c>
    </row>
    <row r="24" spans="1:13" x14ac:dyDescent="0.2">
      <c r="A24" s="14" t="s">
        <v>120</v>
      </c>
      <c r="B24" t="s">
        <v>8</v>
      </c>
      <c r="C24">
        <v>22.411509400189871</v>
      </c>
      <c r="D24">
        <v>32.443530434807045</v>
      </c>
      <c r="E24">
        <v>44.684738584149066</v>
      </c>
      <c r="F24">
        <v>53.815006495442454</v>
      </c>
      <c r="G24">
        <v>47.581622120243956</v>
      </c>
      <c r="H24">
        <v>47.683778974993679</v>
      </c>
      <c r="I24">
        <v>72.403558589799488</v>
      </c>
      <c r="J24">
        <v>83.469584833198411</v>
      </c>
      <c r="K24">
        <v>92.369821185528423</v>
      </c>
      <c r="L24">
        <v>127.98671339071299</v>
      </c>
      <c r="M24">
        <v>150.88547996760005</v>
      </c>
    </row>
    <row r="25" spans="1:13" ht="17" thickBot="1" x14ac:dyDescent="0.25">
      <c r="A25" s="20" t="s">
        <v>116</v>
      </c>
      <c r="B25" s="10" t="s">
        <v>8</v>
      </c>
      <c r="C25" s="10">
        <v>19.304111974289413</v>
      </c>
      <c r="D25" s="10">
        <v>48.152228016261724</v>
      </c>
      <c r="E25" s="10">
        <v>37.693477833487357</v>
      </c>
      <c r="F25" s="10">
        <v>27.928541847645835</v>
      </c>
      <c r="G25" s="10">
        <v>59.086076416132322</v>
      </c>
      <c r="H25" s="10">
        <v>59.778766503336023</v>
      </c>
      <c r="I25" s="10">
        <v>70.914168628420384</v>
      </c>
      <c r="J25" s="10">
        <v>61.001301538280579</v>
      </c>
      <c r="K25" s="10">
        <v>66.550996435395646</v>
      </c>
      <c r="L25" s="10">
        <v>67.515322408791519</v>
      </c>
      <c r="M25" s="10">
        <v>109.25122619173446</v>
      </c>
    </row>
  </sheetData>
  <mergeCells count="2">
    <mergeCell ref="C1:M1"/>
    <mergeCell ref="C20:M20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06D6D-6802-BA43-9A68-388E58205E2F}">
  <dimension ref="A1:C10"/>
  <sheetViews>
    <sheetView workbookViewId="0">
      <selection activeCell="I9" sqref="I9"/>
    </sheetView>
  </sheetViews>
  <sheetFormatPr baseColWidth="10" defaultRowHeight="16" x14ac:dyDescent="0.2"/>
  <cols>
    <col min="1" max="1" width="15.5" customWidth="1"/>
  </cols>
  <sheetData>
    <row r="1" spans="1:3" ht="22" customHeight="1" x14ac:dyDescent="0.2">
      <c r="A1" s="103" t="s">
        <v>168</v>
      </c>
    </row>
    <row r="2" spans="1:3" ht="17" thickBot="1" x14ac:dyDescent="0.25">
      <c r="A2" s="29"/>
      <c r="B2" s="32" t="s">
        <v>120</v>
      </c>
      <c r="C2" s="33" t="s">
        <v>164</v>
      </c>
    </row>
    <row r="3" spans="1:3" x14ac:dyDescent="0.2">
      <c r="A3" s="17" t="s">
        <v>76</v>
      </c>
      <c r="B3" s="1">
        <v>1.48</v>
      </c>
      <c r="C3" s="30">
        <v>0.5</v>
      </c>
    </row>
    <row r="4" spans="1:3" x14ac:dyDescent="0.2">
      <c r="A4" s="17" t="s">
        <v>77</v>
      </c>
      <c r="B4" s="1">
        <v>1.23</v>
      </c>
      <c r="C4" s="30">
        <v>0.65</v>
      </c>
    </row>
    <row r="5" spans="1:3" x14ac:dyDescent="0.2">
      <c r="A5" s="17" t="s">
        <v>78</v>
      </c>
      <c r="B5" s="1">
        <v>2.85</v>
      </c>
      <c r="C5" s="30">
        <v>0.63</v>
      </c>
    </row>
    <row r="6" spans="1:3" x14ac:dyDescent="0.2">
      <c r="A6" s="17" t="s">
        <v>79</v>
      </c>
      <c r="B6" s="1">
        <v>2.2999999999999998</v>
      </c>
      <c r="C6" s="30">
        <v>1.07</v>
      </c>
    </row>
    <row r="7" spans="1:3" x14ac:dyDescent="0.2">
      <c r="A7" s="17" t="s">
        <v>80</v>
      </c>
      <c r="B7" s="1">
        <v>1.03</v>
      </c>
      <c r="C7" s="30">
        <v>1.06</v>
      </c>
    </row>
    <row r="8" spans="1:3" x14ac:dyDescent="0.2">
      <c r="A8" s="17" t="s">
        <v>165</v>
      </c>
      <c r="B8" s="1">
        <v>2.2000000000000002</v>
      </c>
      <c r="C8" s="30">
        <v>0.56999999999999995</v>
      </c>
    </row>
    <row r="9" spans="1:3" x14ac:dyDescent="0.2">
      <c r="A9" s="17" t="s">
        <v>166</v>
      </c>
      <c r="B9" s="1">
        <v>2.62</v>
      </c>
      <c r="C9" s="30">
        <v>1.03</v>
      </c>
    </row>
    <row r="10" spans="1:3" ht="17" thickBot="1" x14ac:dyDescent="0.25">
      <c r="A10" s="29" t="s">
        <v>167</v>
      </c>
      <c r="B10" s="59">
        <v>2.0699999999999998</v>
      </c>
      <c r="C10" s="102">
        <v>0.9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5433-393F-F645-A365-715EC4E5368D}">
  <dimension ref="A1:M54"/>
  <sheetViews>
    <sheetView topLeftCell="A18" workbookViewId="0">
      <selection activeCell="P46" sqref="P46"/>
    </sheetView>
  </sheetViews>
  <sheetFormatPr baseColWidth="10" defaultRowHeight="16" x14ac:dyDescent="0.2"/>
  <cols>
    <col min="1" max="1" width="21" customWidth="1"/>
    <col min="2" max="2" width="10" customWidth="1"/>
  </cols>
  <sheetData>
    <row r="1" spans="1:13" x14ac:dyDescent="0.2">
      <c r="A1" s="15"/>
      <c r="B1" s="15"/>
      <c r="C1" s="66" t="s">
        <v>186</v>
      </c>
      <c r="D1" s="66"/>
      <c r="E1" s="66"/>
      <c r="F1" s="66"/>
      <c r="G1" s="66"/>
      <c r="H1" s="66"/>
      <c r="I1" s="66"/>
      <c r="J1" s="66"/>
      <c r="K1" s="66"/>
      <c r="L1" s="66"/>
      <c r="M1" s="66"/>
    </row>
    <row r="2" spans="1:13" ht="17" thickBot="1" x14ac:dyDescent="0.25">
      <c r="A2" s="71" t="s">
        <v>145</v>
      </c>
      <c r="B2" s="70" t="s">
        <v>163</v>
      </c>
      <c r="C2" s="104">
        <v>-8</v>
      </c>
      <c r="D2" s="104">
        <v>-1</v>
      </c>
      <c r="E2" s="104">
        <v>1</v>
      </c>
      <c r="F2" s="104">
        <v>3</v>
      </c>
      <c r="G2" s="104">
        <v>5</v>
      </c>
      <c r="H2" s="104">
        <v>7</v>
      </c>
      <c r="I2" s="104">
        <v>9</v>
      </c>
      <c r="J2" s="104">
        <v>11</v>
      </c>
      <c r="K2" s="104">
        <v>13</v>
      </c>
      <c r="L2" s="104">
        <v>15</v>
      </c>
      <c r="M2" s="105">
        <v>16</v>
      </c>
    </row>
    <row r="3" spans="1:13" x14ac:dyDescent="0.2">
      <c r="A3" s="80" t="s">
        <v>71</v>
      </c>
      <c r="B3" s="67">
        <v>888</v>
      </c>
      <c r="C3" s="68">
        <v>0</v>
      </c>
      <c r="D3" s="68">
        <v>270</v>
      </c>
      <c r="E3" s="68">
        <v>351.01350000000002</v>
      </c>
      <c r="F3" s="68">
        <v>507.84</v>
      </c>
      <c r="G3" s="68">
        <v>716.625</v>
      </c>
      <c r="H3" s="68">
        <v>965.07449999999994</v>
      </c>
      <c r="I3" s="68">
        <v>1182.7619999999999</v>
      </c>
      <c r="J3" s="68">
        <v>1674.6975</v>
      </c>
      <c r="K3" s="68">
        <v>2177.364</v>
      </c>
      <c r="L3" s="68"/>
      <c r="M3" s="67"/>
    </row>
    <row r="4" spans="1:13" x14ac:dyDescent="0.2">
      <c r="A4" s="80"/>
      <c r="B4" s="70">
        <v>892</v>
      </c>
      <c r="C4">
        <v>0</v>
      </c>
      <c r="D4">
        <v>401.15699999999998</v>
      </c>
      <c r="E4">
        <v>706.91949999999997</v>
      </c>
      <c r="F4">
        <v>1054.6875</v>
      </c>
      <c r="G4">
        <v>1400.568</v>
      </c>
      <c r="H4">
        <v>1742.7784999999999</v>
      </c>
      <c r="I4">
        <v>2204.4960000000001</v>
      </c>
      <c r="M4" s="70"/>
    </row>
    <row r="5" spans="1:13" x14ac:dyDescent="0.2">
      <c r="A5" s="80"/>
      <c r="B5" s="70">
        <v>895</v>
      </c>
      <c r="C5">
        <v>0</v>
      </c>
      <c r="D5">
        <v>309.01600000000002</v>
      </c>
      <c r="E5">
        <v>378.89499999999998</v>
      </c>
      <c r="F5">
        <v>702.27</v>
      </c>
      <c r="G5">
        <v>909.72</v>
      </c>
      <c r="H5">
        <v>1173.5999999999999</v>
      </c>
      <c r="I5">
        <v>1152</v>
      </c>
      <c r="J5">
        <v>1368.9</v>
      </c>
      <c r="K5">
        <v>1636.6</v>
      </c>
      <c r="L5">
        <v>2002.5</v>
      </c>
      <c r="M5" s="70">
        <v>2334.134</v>
      </c>
    </row>
    <row r="6" spans="1:13" x14ac:dyDescent="0.2">
      <c r="A6" s="80"/>
      <c r="B6" s="70">
        <v>897</v>
      </c>
      <c r="C6">
        <v>0</v>
      </c>
      <c r="D6">
        <v>211.72200000000001</v>
      </c>
      <c r="E6">
        <v>445.5</v>
      </c>
      <c r="F6">
        <v>528.22</v>
      </c>
      <c r="G6">
        <v>755.63400000000001</v>
      </c>
      <c r="H6">
        <v>1029.5999999999999</v>
      </c>
      <c r="I6">
        <v>1022.4</v>
      </c>
      <c r="J6">
        <v>1560.6585</v>
      </c>
      <c r="K6">
        <v>1618.925</v>
      </c>
      <c r="L6">
        <v>1715.9380000000001</v>
      </c>
      <c r="M6" s="70">
        <v>2144.4630000000002</v>
      </c>
    </row>
    <row r="7" spans="1:13" x14ac:dyDescent="0.2">
      <c r="A7" s="80"/>
      <c r="B7" s="70">
        <v>898</v>
      </c>
      <c r="C7">
        <v>0</v>
      </c>
      <c r="D7">
        <v>258.75</v>
      </c>
      <c r="E7">
        <v>445.42349999999999</v>
      </c>
      <c r="F7">
        <v>664.04200000000003</v>
      </c>
      <c r="G7">
        <v>786.5</v>
      </c>
      <c r="H7">
        <v>1163.2639999999999</v>
      </c>
      <c r="I7">
        <v>1293.9749999999999</v>
      </c>
      <c r="J7">
        <v>1713.5374999999999</v>
      </c>
      <c r="K7">
        <v>2085.6824999999999</v>
      </c>
      <c r="M7" s="70"/>
    </row>
    <row r="8" spans="1:13" x14ac:dyDescent="0.2">
      <c r="A8" s="80"/>
      <c r="B8" s="70">
        <v>900</v>
      </c>
      <c r="C8">
        <v>0</v>
      </c>
      <c r="D8">
        <v>171.5</v>
      </c>
      <c r="E8">
        <v>340.60500000000002</v>
      </c>
      <c r="F8">
        <v>578.25900000000001</v>
      </c>
      <c r="G8">
        <v>817.21600000000001</v>
      </c>
      <c r="H8">
        <v>1002.472</v>
      </c>
      <c r="I8">
        <v>1485.3375000000001</v>
      </c>
      <c r="J8">
        <v>2017.8885</v>
      </c>
      <c r="M8" s="70"/>
    </row>
    <row r="9" spans="1:13" x14ac:dyDescent="0.2">
      <c r="A9" s="80"/>
      <c r="B9" s="70">
        <v>901</v>
      </c>
      <c r="C9">
        <v>0</v>
      </c>
      <c r="D9">
        <v>202.17599999999999</v>
      </c>
      <c r="E9">
        <v>295.85599999999999</v>
      </c>
      <c r="F9">
        <v>489.80399999999997</v>
      </c>
      <c r="G9">
        <v>640.452</v>
      </c>
      <c r="H9">
        <v>836.36950000000002</v>
      </c>
      <c r="I9">
        <v>1167.4079999999999</v>
      </c>
      <c r="J9">
        <v>1125</v>
      </c>
      <c r="K9">
        <v>1463.982</v>
      </c>
      <c r="L9">
        <v>1822.5</v>
      </c>
      <c r="M9" s="70">
        <v>2030.1125</v>
      </c>
    </row>
    <row r="10" spans="1:13" x14ac:dyDescent="0.2">
      <c r="A10" s="80"/>
      <c r="B10" s="70">
        <v>902</v>
      </c>
      <c r="C10">
        <v>0</v>
      </c>
      <c r="D10">
        <v>305.0865</v>
      </c>
      <c r="E10">
        <v>520.70399999999995</v>
      </c>
      <c r="F10">
        <v>1063.692</v>
      </c>
      <c r="G10">
        <v>1181.511</v>
      </c>
      <c r="H10">
        <v>1503.0015000000001</v>
      </c>
      <c r="I10">
        <v>1982.0625</v>
      </c>
      <c r="M10" s="70"/>
    </row>
    <row r="11" spans="1:13" x14ac:dyDescent="0.2">
      <c r="A11" s="80"/>
      <c r="B11" s="70">
        <v>707</v>
      </c>
      <c r="C11">
        <v>0</v>
      </c>
      <c r="D11">
        <v>246.40199999999999</v>
      </c>
      <c r="E11">
        <v>423.80099999999999</v>
      </c>
      <c r="F11">
        <v>915.36599999999999</v>
      </c>
      <c r="G11">
        <v>995.58799999999997</v>
      </c>
      <c r="H11">
        <v>1275.95</v>
      </c>
      <c r="I11">
        <v>1658.88</v>
      </c>
      <c r="J11">
        <v>2407.192</v>
      </c>
      <c r="M11" s="70"/>
    </row>
    <row r="12" spans="1:13" x14ac:dyDescent="0.2">
      <c r="A12" s="80"/>
      <c r="B12" s="70">
        <v>711</v>
      </c>
      <c r="C12">
        <v>0</v>
      </c>
      <c r="D12">
        <v>115.182</v>
      </c>
      <c r="E12">
        <v>198.57499999999999</v>
      </c>
      <c r="F12">
        <v>378.89499999999998</v>
      </c>
      <c r="G12">
        <v>416.29500000000002</v>
      </c>
      <c r="H12">
        <v>585</v>
      </c>
      <c r="I12">
        <v>784.14599999999996</v>
      </c>
      <c r="J12">
        <v>952.2</v>
      </c>
      <c r="K12">
        <v>1326.675</v>
      </c>
      <c r="L12">
        <v>1580.5395000000001</v>
      </c>
      <c r="M12" s="70">
        <v>1750.329</v>
      </c>
    </row>
    <row r="13" spans="1:13" x14ac:dyDescent="0.2">
      <c r="A13" s="80"/>
      <c r="B13" s="70">
        <v>713</v>
      </c>
      <c r="C13">
        <v>0</v>
      </c>
      <c r="D13">
        <v>219.488</v>
      </c>
      <c r="E13">
        <v>516.90599999999995</v>
      </c>
      <c r="F13">
        <v>707.86800000000005</v>
      </c>
      <c r="G13">
        <v>861.37249999999995</v>
      </c>
      <c r="H13">
        <v>1193.2415000000001</v>
      </c>
      <c r="I13">
        <v>1627.6479999999999</v>
      </c>
      <c r="J13">
        <v>2009.1904999999999</v>
      </c>
      <c r="M13" s="70"/>
    </row>
    <row r="14" spans="1:13" x14ac:dyDescent="0.2">
      <c r="A14" s="80"/>
      <c r="B14" s="70">
        <v>719</v>
      </c>
      <c r="C14">
        <v>0</v>
      </c>
      <c r="D14">
        <v>160.74449999999999</v>
      </c>
      <c r="E14">
        <v>246.40199999999999</v>
      </c>
      <c r="F14">
        <v>357.63749999999999</v>
      </c>
      <c r="G14">
        <v>478.32499999999999</v>
      </c>
      <c r="H14">
        <v>652.45349999999996</v>
      </c>
      <c r="I14">
        <v>958.23</v>
      </c>
      <c r="J14">
        <v>1183</v>
      </c>
      <c r="K14">
        <v>1301.81</v>
      </c>
      <c r="L14">
        <v>1532.4639999999999</v>
      </c>
      <c r="M14" s="70">
        <v>1721.4755</v>
      </c>
    </row>
    <row r="15" spans="1:13" x14ac:dyDescent="0.2">
      <c r="A15" s="80"/>
      <c r="B15" s="70">
        <v>720</v>
      </c>
      <c r="C15">
        <v>0</v>
      </c>
      <c r="D15">
        <v>131.4</v>
      </c>
      <c r="E15">
        <v>312.05</v>
      </c>
      <c r="F15">
        <v>397.375</v>
      </c>
      <c r="G15">
        <v>521.32399999999996</v>
      </c>
      <c r="H15">
        <v>681.40800000000002</v>
      </c>
      <c r="I15">
        <v>1209.675</v>
      </c>
      <c r="J15">
        <v>951.38549999999998</v>
      </c>
      <c r="K15">
        <v>1304.2360000000001</v>
      </c>
      <c r="L15">
        <v>1568</v>
      </c>
      <c r="M15" s="70">
        <v>1630.242</v>
      </c>
    </row>
    <row r="16" spans="1:13" ht="17" thickBot="1" x14ac:dyDescent="0.25">
      <c r="A16" s="81"/>
      <c r="B16" s="72">
        <v>725</v>
      </c>
      <c r="C16" s="10">
        <v>0</v>
      </c>
      <c r="D16" s="10">
        <v>219.7</v>
      </c>
      <c r="E16" s="10">
        <v>448.59199999999998</v>
      </c>
      <c r="F16" s="10">
        <v>518.47649999999999</v>
      </c>
      <c r="G16" s="10">
        <v>720</v>
      </c>
      <c r="H16" s="10">
        <v>1032.2639999999999</v>
      </c>
      <c r="I16" s="10">
        <v>1140.576</v>
      </c>
      <c r="J16" s="10">
        <v>1722.1120000000001</v>
      </c>
      <c r="K16" s="10"/>
      <c r="L16" s="10"/>
      <c r="M16" s="72"/>
    </row>
    <row r="17" spans="1:13" x14ac:dyDescent="0.2">
      <c r="A17" s="82" t="s">
        <v>169</v>
      </c>
      <c r="B17" s="67">
        <v>884</v>
      </c>
      <c r="C17" s="68">
        <v>0</v>
      </c>
      <c r="D17" s="68">
        <v>273.77999999999997</v>
      </c>
      <c r="E17" s="68">
        <v>339.57499999999999</v>
      </c>
      <c r="F17" s="68">
        <v>376.78550000000001</v>
      </c>
      <c r="G17" s="68">
        <v>248.36799999999999</v>
      </c>
      <c r="H17" s="68">
        <v>567.01800000000003</v>
      </c>
      <c r="I17" s="68">
        <v>1010.35</v>
      </c>
      <c r="J17" s="68">
        <v>910.31849999999997</v>
      </c>
      <c r="K17" s="68">
        <v>1198.152</v>
      </c>
      <c r="L17" s="68">
        <v>1526.3589999999999</v>
      </c>
      <c r="M17" s="67">
        <v>1660.9749999999999</v>
      </c>
    </row>
    <row r="18" spans="1:13" x14ac:dyDescent="0.2">
      <c r="A18" s="83"/>
      <c r="B18" s="70">
        <v>886</v>
      </c>
      <c r="C18">
        <v>0</v>
      </c>
      <c r="D18">
        <v>213.75</v>
      </c>
      <c r="E18">
        <v>267.69600000000003</v>
      </c>
      <c r="F18">
        <v>284.8</v>
      </c>
      <c r="G18">
        <v>351.31</v>
      </c>
      <c r="H18">
        <v>652.59299999999996</v>
      </c>
      <c r="I18">
        <v>699.84</v>
      </c>
      <c r="J18">
        <v>838.24199999999996</v>
      </c>
      <c r="K18">
        <v>1097.7280000000001</v>
      </c>
      <c r="L18">
        <v>1173.1904999999999</v>
      </c>
      <c r="M18" s="70">
        <v>1339.5374999999999</v>
      </c>
    </row>
    <row r="19" spans="1:13" x14ac:dyDescent="0.2">
      <c r="A19" s="83"/>
      <c r="B19" s="70">
        <v>891</v>
      </c>
      <c r="C19">
        <v>0</v>
      </c>
      <c r="D19">
        <v>315.1705</v>
      </c>
      <c r="E19">
        <v>384.55200000000002</v>
      </c>
      <c r="F19">
        <v>583.15949999999998</v>
      </c>
      <c r="G19">
        <v>641.84450000000004</v>
      </c>
      <c r="H19">
        <v>831.67</v>
      </c>
      <c r="I19">
        <v>1149.8040000000001</v>
      </c>
      <c r="J19">
        <v>1525.92</v>
      </c>
      <c r="K19">
        <v>1869.1785</v>
      </c>
      <c r="L19">
        <v>2243.0590000000002</v>
      </c>
      <c r="M19" s="70">
        <v>2345.8505</v>
      </c>
    </row>
    <row r="20" spans="1:13" x14ac:dyDescent="0.2">
      <c r="A20" s="83"/>
      <c r="B20" s="70">
        <v>894</v>
      </c>
      <c r="C20">
        <v>0</v>
      </c>
      <c r="D20">
        <v>178.17599999999999</v>
      </c>
      <c r="E20">
        <v>179.5625</v>
      </c>
      <c r="F20">
        <v>425.92</v>
      </c>
      <c r="G20">
        <v>332.83800000000002</v>
      </c>
      <c r="H20">
        <v>685</v>
      </c>
      <c r="I20">
        <v>936.39599999999996</v>
      </c>
      <c r="J20">
        <v>1343.4880000000001</v>
      </c>
      <c r="K20">
        <v>1618.4</v>
      </c>
      <c r="L20">
        <v>1997.375</v>
      </c>
      <c r="M20" s="70">
        <v>2287.5839999999998</v>
      </c>
    </row>
    <row r="21" spans="1:13" x14ac:dyDescent="0.2">
      <c r="A21" s="83"/>
      <c r="B21" s="70">
        <v>896</v>
      </c>
      <c r="C21">
        <v>0</v>
      </c>
      <c r="D21">
        <v>386.53750000000002</v>
      </c>
      <c r="E21">
        <v>359.52749999999997</v>
      </c>
      <c r="F21">
        <v>435.89600000000002</v>
      </c>
      <c r="G21">
        <v>505</v>
      </c>
      <c r="H21">
        <v>702.46400000000006</v>
      </c>
      <c r="I21">
        <v>982.34400000000005</v>
      </c>
      <c r="J21">
        <v>1095.444</v>
      </c>
      <c r="K21">
        <v>1437.8219999999999</v>
      </c>
      <c r="L21">
        <v>1732.5</v>
      </c>
      <c r="M21" s="70">
        <v>1814.1975</v>
      </c>
    </row>
    <row r="22" spans="1:13" x14ac:dyDescent="0.2">
      <c r="A22" s="83"/>
      <c r="B22" s="70">
        <v>903</v>
      </c>
      <c r="C22">
        <v>0</v>
      </c>
      <c r="D22">
        <v>219.006</v>
      </c>
      <c r="E22">
        <v>425.92</v>
      </c>
      <c r="F22">
        <v>611.88750000000005</v>
      </c>
      <c r="G22">
        <v>641.14400000000001</v>
      </c>
      <c r="H22">
        <v>841.87350000000004</v>
      </c>
      <c r="I22">
        <v>1266.6375</v>
      </c>
      <c r="J22">
        <v>1594.6875</v>
      </c>
      <c r="K22">
        <v>2044.704</v>
      </c>
      <c r="M22" s="70"/>
    </row>
    <row r="23" spans="1:13" x14ac:dyDescent="0.2">
      <c r="A23" s="83"/>
      <c r="B23" s="70">
        <v>905</v>
      </c>
      <c r="C23">
        <v>0</v>
      </c>
      <c r="D23">
        <v>253.125</v>
      </c>
      <c r="E23">
        <v>237.1405</v>
      </c>
      <c r="F23">
        <v>323.2</v>
      </c>
      <c r="G23">
        <v>400.98750000000001</v>
      </c>
      <c r="H23">
        <v>700.08749999999998</v>
      </c>
      <c r="I23">
        <v>975.56</v>
      </c>
      <c r="J23">
        <v>1241.933</v>
      </c>
      <c r="K23">
        <v>1501.52</v>
      </c>
      <c r="L23">
        <v>1538.6</v>
      </c>
      <c r="M23" s="70">
        <v>1825.9604999999999</v>
      </c>
    </row>
    <row r="24" spans="1:13" x14ac:dyDescent="0.2">
      <c r="A24" s="83"/>
      <c r="B24" s="70">
        <v>709</v>
      </c>
      <c r="C24">
        <v>0</v>
      </c>
      <c r="D24">
        <v>239.70400000000001</v>
      </c>
      <c r="E24">
        <v>409.90949999999998</v>
      </c>
      <c r="F24">
        <v>625.93100000000004</v>
      </c>
      <c r="G24">
        <v>615</v>
      </c>
      <c r="H24">
        <v>921.73599999999999</v>
      </c>
      <c r="I24">
        <v>973.62649999999996</v>
      </c>
      <c r="J24">
        <v>1335.5195000000001</v>
      </c>
      <c r="K24">
        <v>1776.6125</v>
      </c>
      <c r="M24" s="70"/>
    </row>
    <row r="25" spans="1:13" x14ac:dyDescent="0.2">
      <c r="A25" s="83"/>
      <c r="B25" s="70">
        <v>715</v>
      </c>
      <c r="C25">
        <v>0</v>
      </c>
      <c r="D25">
        <v>112.09050000000001</v>
      </c>
      <c r="E25">
        <v>303.40800000000002</v>
      </c>
      <c r="F25">
        <v>111.392</v>
      </c>
      <c r="G25">
        <v>108.9</v>
      </c>
      <c r="H25">
        <v>190.7825</v>
      </c>
      <c r="I25">
        <v>405</v>
      </c>
      <c r="J25">
        <v>576.35649999999998</v>
      </c>
      <c r="K25">
        <v>909.72</v>
      </c>
      <c r="L25">
        <v>1206.4725000000001</v>
      </c>
      <c r="M25" s="70">
        <v>1130.4960000000001</v>
      </c>
    </row>
    <row r="26" spans="1:13" x14ac:dyDescent="0.2">
      <c r="A26" s="83"/>
      <c r="B26" s="70">
        <v>716</v>
      </c>
      <c r="C26">
        <v>0</v>
      </c>
      <c r="D26">
        <v>178.85</v>
      </c>
      <c r="E26">
        <v>236.816</v>
      </c>
      <c r="F26">
        <v>252.48599999999999</v>
      </c>
      <c r="G26">
        <v>276.822</v>
      </c>
      <c r="H26">
        <v>386.01900000000001</v>
      </c>
      <c r="I26">
        <v>510</v>
      </c>
      <c r="J26">
        <v>561.81600000000003</v>
      </c>
      <c r="K26">
        <v>821.34</v>
      </c>
      <c r="L26">
        <v>1000.8</v>
      </c>
      <c r="M26" s="70">
        <v>1264.7635</v>
      </c>
    </row>
    <row r="27" spans="1:13" x14ac:dyDescent="0.2">
      <c r="A27" s="83"/>
      <c r="B27" s="70">
        <v>717</v>
      </c>
      <c r="C27">
        <v>0</v>
      </c>
      <c r="D27">
        <v>176.12799999999999</v>
      </c>
      <c r="E27">
        <v>241.875</v>
      </c>
      <c r="F27">
        <v>370.44</v>
      </c>
      <c r="G27">
        <v>349.64800000000002</v>
      </c>
      <c r="H27">
        <v>545.72199999999998</v>
      </c>
      <c r="I27">
        <v>673.67150000000004</v>
      </c>
      <c r="J27">
        <v>876.096</v>
      </c>
      <c r="K27">
        <v>1146.8800000000001</v>
      </c>
      <c r="L27">
        <v>1519</v>
      </c>
      <c r="M27" s="70">
        <v>1347.1385</v>
      </c>
    </row>
    <row r="28" spans="1:13" x14ac:dyDescent="0.2">
      <c r="A28" s="83"/>
      <c r="B28" s="70">
        <v>718</v>
      </c>
      <c r="C28">
        <v>0</v>
      </c>
      <c r="D28">
        <v>89.237499999999997</v>
      </c>
      <c r="E28">
        <v>129.51400000000001</v>
      </c>
      <c r="F28">
        <v>155.648</v>
      </c>
      <c r="G28">
        <v>189.584</v>
      </c>
      <c r="H28">
        <v>189.584</v>
      </c>
      <c r="I28">
        <v>247.79849999999999</v>
      </c>
      <c r="J28">
        <v>453.024</v>
      </c>
      <c r="K28">
        <v>491.86250000000001</v>
      </c>
      <c r="L28">
        <v>938.52149999999995</v>
      </c>
      <c r="M28" s="70">
        <v>921.73599999999999</v>
      </c>
    </row>
    <row r="29" spans="1:13" x14ac:dyDescent="0.2">
      <c r="A29" s="83"/>
      <c r="B29" s="70">
        <v>722</v>
      </c>
      <c r="C29">
        <v>0</v>
      </c>
      <c r="D29">
        <v>239.70400000000001</v>
      </c>
      <c r="E29">
        <v>368.47500000000002</v>
      </c>
      <c r="F29">
        <v>862.40700000000004</v>
      </c>
      <c r="G29">
        <v>813.18600000000004</v>
      </c>
      <c r="H29">
        <v>627.36149999999998</v>
      </c>
      <c r="I29">
        <v>1550.7180000000001</v>
      </c>
      <c r="J29">
        <v>1861.0155</v>
      </c>
      <c r="M29" s="70"/>
    </row>
    <row r="30" spans="1:13" ht="17" thickBot="1" x14ac:dyDescent="0.25">
      <c r="A30" s="84"/>
      <c r="B30" s="72">
        <v>724</v>
      </c>
      <c r="C30" s="10">
        <v>0</v>
      </c>
      <c r="D30" s="10">
        <v>163.35</v>
      </c>
      <c r="E30" s="10">
        <v>224.3245</v>
      </c>
      <c r="F30" s="10">
        <v>412.51049999999998</v>
      </c>
      <c r="G30" s="10">
        <v>477.9</v>
      </c>
      <c r="H30" s="10">
        <v>1184.1089999999999</v>
      </c>
      <c r="I30" s="10">
        <v>1067.742</v>
      </c>
      <c r="J30" s="10">
        <v>1131.184</v>
      </c>
      <c r="K30" s="10">
        <v>1355.7190000000001</v>
      </c>
      <c r="L30" s="10">
        <v>1809.7365</v>
      </c>
      <c r="M30" s="72">
        <v>2183.328</v>
      </c>
    </row>
    <row r="31" spans="1:13" x14ac:dyDescent="0.2">
      <c r="A31" s="82" t="s">
        <v>170</v>
      </c>
      <c r="B31" s="70">
        <v>881</v>
      </c>
      <c r="C31">
        <v>0</v>
      </c>
      <c r="D31">
        <v>281.6275</v>
      </c>
      <c r="E31">
        <v>288.99</v>
      </c>
      <c r="F31">
        <v>408.21249999999998</v>
      </c>
      <c r="G31">
        <v>378.89499999999998</v>
      </c>
      <c r="H31">
        <v>313.32600000000002</v>
      </c>
      <c r="I31">
        <v>496.375</v>
      </c>
      <c r="J31">
        <v>555</v>
      </c>
      <c r="K31">
        <v>802.81600000000003</v>
      </c>
      <c r="L31">
        <v>874.64</v>
      </c>
      <c r="M31" s="70">
        <v>1068.6320000000001</v>
      </c>
    </row>
    <row r="32" spans="1:13" x14ac:dyDescent="0.2">
      <c r="A32" s="83"/>
      <c r="B32" s="70">
        <v>883</v>
      </c>
      <c r="C32">
        <v>0</v>
      </c>
      <c r="D32">
        <v>239.0625</v>
      </c>
      <c r="E32">
        <v>264.375</v>
      </c>
      <c r="F32">
        <v>271.47199999999998</v>
      </c>
      <c r="G32">
        <v>328.73750000000001</v>
      </c>
      <c r="H32">
        <v>322.75200000000001</v>
      </c>
      <c r="I32">
        <v>272.73399999999998</v>
      </c>
      <c r="J32">
        <v>207.36</v>
      </c>
      <c r="K32">
        <v>567.01800000000003</v>
      </c>
      <c r="L32">
        <v>852.99199999999996</v>
      </c>
      <c r="M32" s="70">
        <v>1098.306</v>
      </c>
    </row>
    <row r="33" spans="1:13" x14ac:dyDescent="0.2">
      <c r="A33" s="83"/>
      <c r="B33" s="70">
        <v>885</v>
      </c>
      <c r="C33">
        <v>0</v>
      </c>
      <c r="D33">
        <v>332.8</v>
      </c>
      <c r="E33">
        <v>451.31450000000001</v>
      </c>
      <c r="F33">
        <v>591.65800000000002</v>
      </c>
      <c r="G33">
        <v>681.40800000000002</v>
      </c>
      <c r="H33">
        <v>801.96749999999997</v>
      </c>
      <c r="I33">
        <v>804.447</v>
      </c>
      <c r="J33">
        <v>1072.5785000000001</v>
      </c>
      <c r="K33">
        <v>1373.634</v>
      </c>
      <c r="L33">
        <v>1687.0425</v>
      </c>
      <c r="M33" s="70">
        <v>1709.4770000000001</v>
      </c>
    </row>
    <row r="34" spans="1:13" x14ac:dyDescent="0.2">
      <c r="A34" s="83"/>
      <c r="B34" s="70">
        <v>887</v>
      </c>
      <c r="C34">
        <v>0</v>
      </c>
      <c r="D34">
        <v>195.20099999999999</v>
      </c>
      <c r="E34">
        <v>278.39999999999998</v>
      </c>
      <c r="F34">
        <v>316.02800000000002</v>
      </c>
      <c r="G34">
        <v>425.25</v>
      </c>
      <c r="H34">
        <v>434.7525</v>
      </c>
      <c r="I34">
        <v>308.92950000000002</v>
      </c>
      <c r="J34">
        <v>465.52</v>
      </c>
      <c r="K34">
        <v>471.37049999999999</v>
      </c>
      <c r="L34">
        <v>726.7165</v>
      </c>
      <c r="M34" s="70">
        <v>1071.6479999999999</v>
      </c>
    </row>
    <row r="35" spans="1:13" x14ac:dyDescent="0.2">
      <c r="A35" s="83"/>
      <c r="B35" s="70">
        <v>889</v>
      </c>
      <c r="C35">
        <v>0</v>
      </c>
      <c r="D35">
        <v>258.45650000000001</v>
      </c>
      <c r="E35">
        <v>352.35199999999998</v>
      </c>
      <c r="F35">
        <v>492.99299999999999</v>
      </c>
      <c r="G35">
        <v>346.37549999999999</v>
      </c>
      <c r="H35">
        <v>580.60799999999995</v>
      </c>
      <c r="I35">
        <v>696.63199999999995</v>
      </c>
      <c r="J35">
        <v>915.00800000000004</v>
      </c>
      <c r="K35">
        <v>1259.05</v>
      </c>
      <c r="L35">
        <v>1501.52</v>
      </c>
      <c r="M35" s="70">
        <v>1467.1125</v>
      </c>
    </row>
    <row r="36" spans="1:13" x14ac:dyDescent="0.2">
      <c r="A36" s="83"/>
      <c r="B36" s="70">
        <v>893</v>
      </c>
      <c r="C36">
        <v>0</v>
      </c>
      <c r="D36">
        <v>179.5625</v>
      </c>
      <c r="E36">
        <v>249.15799999999999</v>
      </c>
      <c r="F36">
        <v>0</v>
      </c>
      <c r="G36">
        <v>114.873</v>
      </c>
      <c r="H36">
        <v>127.8</v>
      </c>
      <c r="I36">
        <v>161.172</v>
      </c>
      <c r="J36">
        <v>167.93600000000001</v>
      </c>
      <c r="K36">
        <v>246.40199999999999</v>
      </c>
      <c r="L36">
        <v>159.52799999999999</v>
      </c>
      <c r="M36" s="70">
        <v>0</v>
      </c>
    </row>
    <row r="37" spans="1:13" x14ac:dyDescent="0.2">
      <c r="A37" s="83"/>
      <c r="B37" s="70">
        <v>899</v>
      </c>
      <c r="C37">
        <v>0</v>
      </c>
      <c r="D37">
        <v>355.00799999999998</v>
      </c>
      <c r="E37">
        <v>341.00549999999998</v>
      </c>
      <c r="F37">
        <v>597.86099999999999</v>
      </c>
      <c r="G37">
        <v>781.48800000000006</v>
      </c>
      <c r="H37">
        <v>937.69200000000001</v>
      </c>
      <c r="I37">
        <v>1049.3219999999999</v>
      </c>
      <c r="J37">
        <v>1179.6479999999999</v>
      </c>
      <c r="K37">
        <v>1592.9559999999999</v>
      </c>
      <c r="L37">
        <v>1931.2425000000001</v>
      </c>
      <c r="M37" s="70">
        <v>2102.1875</v>
      </c>
    </row>
    <row r="38" spans="1:13" x14ac:dyDescent="0.2">
      <c r="A38" s="83"/>
      <c r="B38" s="70">
        <v>904</v>
      </c>
      <c r="C38">
        <v>0</v>
      </c>
      <c r="D38">
        <v>264.654</v>
      </c>
      <c r="E38">
        <v>442.36799999999999</v>
      </c>
      <c r="F38">
        <v>421.2</v>
      </c>
      <c r="G38">
        <v>465.52</v>
      </c>
      <c r="H38">
        <v>571.25599999999997</v>
      </c>
      <c r="I38">
        <v>788.54399999999998</v>
      </c>
      <c r="J38">
        <v>1002.472</v>
      </c>
      <c r="K38">
        <v>1156.25</v>
      </c>
      <c r="L38">
        <v>1436.48</v>
      </c>
      <c r="M38" s="70">
        <v>1379.5215000000001</v>
      </c>
    </row>
    <row r="39" spans="1:13" x14ac:dyDescent="0.2">
      <c r="A39" s="83"/>
      <c r="B39" s="70">
        <v>706</v>
      </c>
      <c r="C39">
        <v>0</v>
      </c>
      <c r="D39">
        <v>100.602</v>
      </c>
      <c r="E39">
        <v>291.96449999999999</v>
      </c>
      <c r="F39">
        <v>89.231999999999999</v>
      </c>
      <c r="G39">
        <v>49.6</v>
      </c>
      <c r="H39">
        <v>0</v>
      </c>
      <c r="I39">
        <v>0</v>
      </c>
      <c r="J39">
        <v>0</v>
      </c>
      <c r="K39">
        <v>0</v>
      </c>
      <c r="L39">
        <v>0</v>
      </c>
      <c r="M39" s="70">
        <v>0</v>
      </c>
    </row>
    <row r="40" spans="1:13" x14ac:dyDescent="0.2">
      <c r="A40" s="83"/>
      <c r="B40" s="70">
        <v>708</v>
      </c>
      <c r="C40">
        <v>0</v>
      </c>
      <c r="D40">
        <v>200.376</v>
      </c>
      <c r="E40">
        <v>437.4</v>
      </c>
      <c r="F40">
        <v>496.375</v>
      </c>
      <c r="G40">
        <v>600</v>
      </c>
      <c r="H40">
        <v>744.18499999999995</v>
      </c>
      <c r="I40">
        <v>859.26400000000001</v>
      </c>
      <c r="J40">
        <v>935.71199999999999</v>
      </c>
      <c r="K40">
        <v>1076.1134999999999</v>
      </c>
      <c r="L40">
        <v>1367.7840000000001</v>
      </c>
      <c r="M40" s="70">
        <v>1738.89</v>
      </c>
    </row>
    <row r="41" spans="1:13" x14ac:dyDescent="0.2">
      <c r="A41" s="83"/>
      <c r="B41" s="70">
        <v>710</v>
      </c>
      <c r="C41">
        <v>0</v>
      </c>
      <c r="D41">
        <v>168.6825</v>
      </c>
      <c r="E41">
        <v>253.125</v>
      </c>
      <c r="F41">
        <v>574.34</v>
      </c>
      <c r="G41">
        <v>689.58500000000004</v>
      </c>
      <c r="H41">
        <v>635</v>
      </c>
      <c r="I41">
        <v>958.8125</v>
      </c>
      <c r="J41">
        <v>1156.25</v>
      </c>
      <c r="K41">
        <v>1252.7529999999999</v>
      </c>
      <c r="L41">
        <v>1642.2840000000001</v>
      </c>
      <c r="M41" s="70">
        <v>1755.5875000000001</v>
      </c>
    </row>
    <row r="42" spans="1:13" x14ac:dyDescent="0.2">
      <c r="A42" s="83"/>
      <c r="B42" s="70">
        <v>712</v>
      </c>
      <c r="C42">
        <v>0</v>
      </c>
      <c r="D42">
        <v>133.95599999999999</v>
      </c>
      <c r="E42">
        <v>205.16650000000001</v>
      </c>
      <c r="F42">
        <v>261.5625</v>
      </c>
      <c r="G42">
        <v>166.464</v>
      </c>
      <c r="H42">
        <v>275.68400000000003</v>
      </c>
      <c r="I42">
        <v>406.27199999999999</v>
      </c>
      <c r="J42">
        <v>458.39699999999999</v>
      </c>
      <c r="K42">
        <v>530.60400000000004</v>
      </c>
      <c r="L42">
        <v>768.35</v>
      </c>
      <c r="M42" s="70">
        <v>871.80799999999999</v>
      </c>
    </row>
    <row r="43" spans="1:13" x14ac:dyDescent="0.2">
      <c r="A43" s="83"/>
      <c r="B43" s="70">
        <v>714</v>
      </c>
      <c r="C43">
        <v>0</v>
      </c>
      <c r="D43">
        <v>220.5</v>
      </c>
      <c r="E43">
        <v>470.01600000000002</v>
      </c>
      <c r="F43">
        <v>566.15549999999996</v>
      </c>
      <c r="G43">
        <v>427.73399999999998</v>
      </c>
      <c r="H43">
        <v>264.65249999999997</v>
      </c>
      <c r="I43">
        <v>0</v>
      </c>
      <c r="J43">
        <v>0</v>
      </c>
      <c r="K43">
        <v>104.976</v>
      </c>
      <c r="L43">
        <v>264.38400000000001</v>
      </c>
      <c r="M43" s="70">
        <v>734.83199999999999</v>
      </c>
    </row>
    <row r="44" spans="1:13" x14ac:dyDescent="0.2">
      <c r="A44" s="83"/>
      <c r="B44" s="70">
        <v>721</v>
      </c>
      <c r="C44">
        <v>0</v>
      </c>
      <c r="D44">
        <v>267.1875</v>
      </c>
      <c r="E44">
        <v>332.024</v>
      </c>
      <c r="F44">
        <v>439.6155</v>
      </c>
      <c r="G44">
        <v>550.52499999999998</v>
      </c>
      <c r="H44">
        <v>717.87599999999998</v>
      </c>
      <c r="I44">
        <v>964.05949999999996</v>
      </c>
      <c r="J44">
        <v>1156.7204999999999</v>
      </c>
      <c r="K44">
        <v>1411.2874999999999</v>
      </c>
      <c r="L44">
        <v>1636.2325000000001</v>
      </c>
      <c r="M44" s="70">
        <v>1681.55</v>
      </c>
    </row>
    <row r="45" spans="1:13" ht="17" thickBot="1" x14ac:dyDescent="0.25">
      <c r="A45" s="84"/>
      <c r="B45" s="72">
        <v>723</v>
      </c>
      <c r="C45" s="10">
        <v>0</v>
      </c>
      <c r="D45" s="10">
        <v>131.196</v>
      </c>
      <c r="E45" s="10">
        <v>175.33750000000001</v>
      </c>
      <c r="F45" s="10">
        <v>139.53749999999999</v>
      </c>
      <c r="G45" s="10">
        <v>202.005</v>
      </c>
      <c r="H45" s="10">
        <v>92.697000000000003</v>
      </c>
      <c r="I45" s="10">
        <v>0</v>
      </c>
      <c r="J45" s="10">
        <v>93.311999999999998</v>
      </c>
      <c r="K45" s="10">
        <v>0</v>
      </c>
      <c r="L45" s="10">
        <v>0</v>
      </c>
      <c r="M45" s="72">
        <v>0</v>
      </c>
    </row>
    <row r="47" spans="1:13" x14ac:dyDescent="0.2">
      <c r="C47" s="66" t="s">
        <v>186</v>
      </c>
      <c r="D47" s="66"/>
      <c r="E47" s="66"/>
      <c r="F47" s="66"/>
      <c r="G47" s="66"/>
      <c r="H47" s="66"/>
      <c r="I47" s="66"/>
      <c r="J47" s="66"/>
      <c r="K47" s="66"/>
      <c r="L47" s="66"/>
      <c r="M47" s="66"/>
    </row>
    <row r="48" spans="1:13" ht="17" thickBot="1" x14ac:dyDescent="0.25">
      <c r="A48" s="10"/>
      <c r="B48" s="85"/>
      <c r="C48" s="20">
        <v>-8</v>
      </c>
      <c r="D48" s="20">
        <v>-1</v>
      </c>
      <c r="E48" s="20">
        <v>1</v>
      </c>
      <c r="F48" s="20">
        <v>3</v>
      </c>
      <c r="G48" s="20">
        <v>5</v>
      </c>
      <c r="H48" s="20">
        <v>7</v>
      </c>
      <c r="I48" s="20">
        <v>9</v>
      </c>
      <c r="J48" s="20">
        <v>11</v>
      </c>
      <c r="K48" s="20">
        <v>13</v>
      </c>
      <c r="L48" s="20">
        <v>15</v>
      </c>
      <c r="M48" s="20">
        <v>16</v>
      </c>
    </row>
    <row r="49" spans="1:13" x14ac:dyDescent="0.2">
      <c r="A49" s="14" t="s">
        <v>71</v>
      </c>
      <c r="B49" t="s">
        <v>11</v>
      </c>
      <c r="C49" s="79">
        <v>0</v>
      </c>
      <c r="D49" s="79">
        <v>230.16599999999994</v>
      </c>
      <c r="E49" s="79">
        <v>402.23160714285711</v>
      </c>
      <c r="F49" s="79">
        <v>633.17374999999993</v>
      </c>
      <c r="G49" s="79">
        <v>800.08075000000008</v>
      </c>
      <c r="H49" s="79">
        <v>1059.748357142857</v>
      </c>
      <c r="I49" s="79">
        <v>1347.8282857142858</v>
      </c>
      <c r="J49" s="79"/>
      <c r="K49" s="79"/>
      <c r="L49" s="79"/>
      <c r="M49" s="79"/>
    </row>
    <row r="50" spans="1:13" x14ac:dyDescent="0.2">
      <c r="A50" s="14" t="s">
        <v>169</v>
      </c>
      <c r="B50" t="s">
        <v>11</v>
      </c>
      <c r="C50" s="79">
        <v>0</v>
      </c>
      <c r="D50" s="79">
        <v>217.04349999999999</v>
      </c>
      <c r="E50" s="79">
        <v>293.44967857142854</v>
      </c>
      <c r="F50" s="79">
        <v>416.60450000000003</v>
      </c>
      <c r="G50" s="79">
        <v>425.18085714285706</v>
      </c>
      <c r="H50" s="79">
        <v>644.71571428571417</v>
      </c>
      <c r="I50" s="79">
        <v>889.24914285714306</v>
      </c>
      <c r="J50" s="79">
        <v>1096.0746071428571</v>
      </c>
      <c r="K50" s="79"/>
      <c r="L50" s="79"/>
      <c r="M50" s="79"/>
    </row>
    <row r="51" spans="1:13" x14ac:dyDescent="0.2">
      <c r="A51" s="78" t="s">
        <v>170</v>
      </c>
      <c r="B51" s="15" t="s">
        <v>11</v>
      </c>
      <c r="C51" s="86">
        <v>0</v>
      </c>
      <c r="D51" s="86">
        <v>221.92480000000003</v>
      </c>
      <c r="E51" s="86">
        <v>322.19976666666662</v>
      </c>
      <c r="F51" s="86">
        <v>377.74949999999995</v>
      </c>
      <c r="G51" s="86">
        <v>413.89733333333334</v>
      </c>
      <c r="H51" s="86">
        <v>454.68323333333336</v>
      </c>
      <c r="I51" s="86">
        <v>517.77089999999998</v>
      </c>
      <c r="J51" s="86">
        <v>624.39426666666668</v>
      </c>
      <c r="K51" s="86">
        <v>789.68203333333338</v>
      </c>
      <c r="L51" s="86">
        <v>989.94640000000004</v>
      </c>
      <c r="M51" s="86">
        <v>1111.9701333333335</v>
      </c>
    </row>
    <row r="52" spans="1:13" x14ac:dyDescent="0.2">
      <c r="A52" s="14" t="s">
        <v>71</v>
      </c>
      <c r="B52" t="s">
        <v>8</v>
      </c>
      <c r="C52">
        <v>0</v>
      </c>
      <c r="D52">
        <v>20.477807810469606</v>
      </c>
      <c r="E52">
        <v>34.652589540629833</v>
      </c>
      <c r="F52">
        <v>62.616371376912333</v>
      </c>
      <c r="G52">
        <v>71.480066595265455</v>
      </c>
      <c r="H52">
        <v>86.108398836433338</v>
      </c>
      <c r="I52">
        <v>106.61136265239679</v>
      </c>
    </row>
    <row r="53" spans="1:13" x14ac:dyDescent="0.2">
      <c r="A53" s="14" t="s">
        <v>169</v>
      </c>
      <c r="B53" t="s">
        <v>8</v>
      </c>
      <c r="C53">
        <v>0</v>
      </c>
      <c r="D53">
        <v>20.807295613294183</v>
      </c>
      <c r="E53">
        <v>24.128488798901255</v>
      </c>
      <c r="F53">
        <v>53.806253967946738</v>
      </c>
      <c r="G53">
        <v>53.369958477202559</v>
      </c>
      <c r="H53">
        <v>72.09030953445793</v>
      </c>
      <c r="I53">
        <v>93.525901941088009</v>
      </c>
      <c r="J53">
        <v>111.87704828061935</v>
      </c>
    </row>
    <row r="54" spans="1:13" ht="17" thickBot="1" x14ac:dyDescent="0.25">
      <c r="A54" s="20" t="s">
        <v>170</v>
      </c>
      <c r="B54" s="10" t="s">
        <v>8</v>
      </c>
      <c r="C54" s="10">
        <v>0</v>
      </c>
      <c r="D54" s="10">
        <v>18.97001630529962</v>
      </c>
      <c r="E54" s="10">
        <v>23.928663495445296</v>
      </c>
      <c r="F54" s="10">
        <v>49.455744487297508</v>
      </c>
      <c r="G54" s="10">
        <v>56.915199049146523</v>
      </c>
      <c r="H54" s="10">
        <v>73.013593322193955</v>
      </c>
      <c r="I54" s="10">
        <v>98.278476059046454</v>
      </c>
      <c r="J54" s="10">
        <v>117.54236507449906</v>
      </c>
      <c r="K54" s="10">
        <v>142.31361738116632</v>
      </c>
      <c r="L54" s="10">
        <v>171.06866802074933</v>
      </c>
      <c r="M54" s="10">
        <v>177.01200272367501</v>
      </c>
    </row>
  </sheetData>
  <mergeCells count="5">
    <mergeCell ref="A3:A16"/>
    <mergeCell ref="A17:A30"/>
    <mergeCell ref="A31:A45"/>
    <mergeCell ref="C1:M1"/>
    <mergeCell ref="C47:M4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B2BC4-1F25-2840-B77D-1FE7C3719D02}">
  <dimension ref="A1:H44"/>
  <sheetViews>
    <sheetView topLeftCell="H5" workbookViewId="0">
      <selection activeCell="R47" sqref="R47"/>
    </sheetView>
  </sheetViews>
  <sheetFormatPr baseColWidth="10" defaultRowHeight="16" x14ac:dyDescent="0.2"/>
  <cols>
    <col min="1" max="2" width="10.83203125" style="13"/>
    <col min="3" max="3" width="12.33203125" style="13" customWidth="1"/>
    <col min="4" max="16384" width="10.83203125" style="13"/>
  </cols>
  <sheetData>
    <row r="1" spans="1:8" ht="17" thickBot="1" x14ac:dyDescent="0.25">
      <c r="A1" s="93" t="s">
        <v>171</v>
      </c>
      <c r="B1" s="93" t="s">
        <v>172</v>
      </c>
      <c r="C1" s="93" t="s">
        <v>173</v>
      </c>
      <c r="D1" s="93" t="s">
        <v>174</v>
      </c>
      <c r="E1" s="93" t="s">
        <v>109</v>
      </c>
      <c r="F1" s="93" t="s">
        <v>175</v>
      </c>
      <c r="G1" s="93" t="s">
        <v>176</v>
      </c>
      <c r="H1" s="60"/>
    </row>
    <row r="2" spans="1:8" x14ac:dyDescent="0.2">
      <c r="A2" s="90">
        <v>888</v>
      </c>
      <c r="B2" s="91">
        <v>43343</v>
      </c>
      <c r="C2" s="91">
        <v>43356</v>
      </c>
      <c r="D2" s="92">
        <f>C2-B2</f>
        <v>13</v>
      </c>
      <c r="E2" s="90">
        <v>1</v>
      </c>
      <c r="F2" s="90"/>
      <c r="G2" s="90"/>
      <c r="H2" s="60" t="s">
        <v>177</v>
      </c>
    </row>
    <row r="3" spans="1:8" x14ac:dyDescent="0.2">
      <c r="A3" s="87">
        <v>892</v>
      </c>
      <c r="B3" s="88">
        <v>43343</v>
      </c>
      <c r="C3" s="88">
        <v>43352</v>
      </c>
      <c r="D3" s="89">
        <f t="shared" ref="D3:D24" si="0">C3-B3</f>
        <v>9</v>
      </c>
      <c r="E3" s="87">
        <v>1</v>
      </c>
      <c r="F3" s="87"/>
      <c r="G3" s="87"/>
      <c r="H3" s="60" t="s">
        <v>178</v>
      </c>
    </row>
    <row r="4" spans="1:8" x14ac:dyDescent="0.2">
      <c r="A4" s="87">
        <v>895</v>
      </c>
      <c r="B4" s="88">
        <v>43343</v>
      </c>
      <c r="C4" s="88">
        <v>43358</v>
      </c>
      <c r="D4" s="89">
        <f t="shared" si="0"/>
        <v>15</v>
      </c>
      <c r="E4" s="87">
        <v>1</v>
      </c>
      <c r="F4" s="87"/>
      <c r="G4" s="87"/>
      <c r="H4" s="60"/>
    </row>
    <row r="5" spans="1:8" x14ac:dyDescent="0.2">
      <c r="A5" s="87">
        <v>897</v>
      </c>
      <c r="B5" s="88">
        <v>43343</v>
      </c>
      <c r="C5" s="88">
        <v>43359</v>
      </c>
      <c r="D5" s="89">
        <f t="shared" si="0"/>
        <v>16</v>
      </c>
      <c r="E5" s="87">
        <v>1</v>
      </c>
      <c r="F5" s="87"/>
      <c r="G5" s="87"/>
      <c r="H5" s="60"/>
    </row>
    <row r="6" spans="1:8" x14ac:dyDescent="0.2">
      <c r="A6" s="87">
        <v>898</v>
      </c>
      <c r="B6" s="88">
        <v>43343</v>
      </c>
      <c r="C6" s="88">
        <v>43356</v>
      </c>
      <c r="D6" s="89">
        <f t="shared" si="0"/>
        <v>13</v>
      </c>
      <c r="E6" s="87">
        <v>1</v>
      </c>
      <c r="F6" s="87"/>
      <c r="G6" s="87"/>
      <c r="H6" s="60"/>
    </row>
    <row r="7" spans="1:8" x14ac:dyDescent="0.2">
      <c r="A7" s="87">
        <v>900</v>
      </c>
      <c r="B7" s="88">
        <v>43343</v>
      </c>
      <c r="C7" s="88">
        <v>43354</v>
      </c>
      <c r="D7" s="89">
        <f t="shared" si="0"/>
        <v>11</v>
      </c>
      <c r="E7" s="87">
        <v>1</v>
      </c>
      <c r="F7" s="87"/>
      <c r="G7" s="87"/>
      <c r="H7" s="60"/>
    </row>
    <row r="8" spans="1:8" x14ac:dyDescent="0.2">
      <c r="A8" s="87">
        <v>901</v>
      </c>
      <c r="B8" s="88">
        <v>43343</v>
      </c>
      <c r="C8" s="88">
        <v>43359</v>
      </c>
      <c r="D8" s="89">
        <f t="shared" si="0"/>
        <v>16</v>
      </c>
      <c r="E8" s="87">
        <v>1</v>
      </c>
      <c r="F8" s="87"/>
      <c r="G8" s="87"/>
      <c r="H8" s="60"/>
    </row>
    <row r="9" spans="1:8" x14ac:dyDescent="0.2">
      <c r="A9" s="87">
        <v>902</v>
      </c>
      <c r="B9" s="88">
        <v>43343</v>
      </c>
      <c r="C9" s="88">
        <v>43353</v>
      </c>
      <c r="D9" s="89">
        <f t="shared" si="0"/>
        <v>10</v>
      </c>
      <c r="E9" s="87">
        <v>1</v>
      </c>
      <c r="F9" s="87"/>
      <c r="G9" s="87"/>
      <c r="H9" s="60"/>
    </row>
    <row r="10" spans="1:8" x14ac:dyDescent="0.2">
      <c r="A10" s="87">
        <v>884</v>
      </c>
      <c r="B10" s="88">
        <v>43343</v>
      </c>
      <c r="C10" s="88">
        <v>43362</v>
      </c>
      <c r="D10" s="89">
        <f t="shared" si="0"/>
        <v>19</v>
      </c>
      <c r="E10" s="87"/>
      <c r="F10" s="87">
        <v>1</v>
      </c>
      <c r="G10" s="87"/>
      <c r="H10" s="60"/>
    </row>
    <row r="11" spans="1:8" x14ac:dyDescent="0.2">
      <c r="A11" s="87">
        <v>886</v>
      </c>
      <c r="B11" s="88">
        <v>43343</v>
      </c>
      <c r="C11" s="88">
        <v>43365</v>
      </c>
      <c r="D11" s="89">
        <f t="shared" si="0"/>
        <v>22</v>
      </c>
      <c r="E11" s="87"/>
      <c r="F11" s="87">
        <v>1</v>
      </c>
      <c r="G11" s="87"/>
      <c r="H11" s="60"/>
    </row>
    <row r="12" spans="1:8" x14ac:dyDescent="0.2">
      <c r="A12" s="87">
        <v>891</v>
      </c>
      <c r="B12" s="88">
        <v>43343</v>
      </c>
      <c r="C12" s="88">
        <v>43357</v>
      </c>
      <c r="D12" s="89">
        <f t="shared" si="0"/>
        <v>14</v>
      </c>
      <c r="E12" s="87"/>
      <c r="F12" s="87">
        <v>1</v>
      </c>
      <c r="G12" s="87"/>
      <c r="H12" s="60"/>
    </row>
    <row r="13" spans="1:8" x14ac:dyDescent="0.2">
      <c r="A13" s="87">
        <v>894</v>
      </c>
      <c r="B13" s="88">
        <v>43343</v>
      </c>
      <c r="C13" s="88">
        <v>43359</v>
      </c>
      <c r="D13" s="89">
        <f t="shared" si="0"/>
        <v>16</v>
      </c>
      <c r="E13" s="87"/>
      <c r="F13" s="87">
        <v>1</v>
      </c>
      <c r="G13" s="87"/>
      <c r="H13" s="60"/>
    </row>
    <row r="14" spans="1:8" x14ac:dyDescent="0.2">
      <c r="A14" s="87">
        <v>896</v>
      </c>
      <c r="B14" s="88">
        <v>43343</v>
      </c>
      <c r="C14" s="88">
        <v>43360</v>
      </c>
      <c r="D14" s="89">
        <f t="shared" si="0"/>
        <v>17</v>
      </c>
      <c r="E14" s="87"/>
      <c r="F14" s="87">
        <v>1</v>
      </c>
      <c r="G14" s="87"/>
      <c r="H14" s="60"/>
    </row>
    <row r="15" spans="1:8" x14ac:dyDescent="0.2">
      <c r="A15" s="87">
        <v>903</v>
      </c>
      <c r="B15" s="88">
        <v>43343</v>
      </c>
      <c r="C15" s="88">
        <v>43356</v>
      </c>
      <c r="D15" s="89">
        <f t="shared" si="0"/>
        <v>13</v>
      </c>
      <c r="E15" s="87"/>
      <c r="F15" s="87">
        <v>1</v>
      </c>
      <c r="G15" s="87"/>
      <c r="H15" s="60"/>
    </row>
    <row r="16" spans="1:8" x14ac:dyDescent="0.2">
      <c r="A16" s="87">
        <v>905</v>
      </c>
      <c r="B16" s="88">
        <v>43343</v>
      </c>
      <c r="C16" s="88">
        <v>43360</v>
      </c>
      <c r="D16" s="89">
        <f t="shared" si="0"/>
        <v>17</v>
      </c>
      <c r="E16" s="87"/>
      <c r="F16" s="87">
        <v>1</v>
      </c>
      <c r="G16" s="87"/>
      <c r="H16" s="60"/>
    </row>
    <row r="17" spans="1:8" x14ac:dyDescent="0.2">
      <c r="A17" s="87">
        <v>881</v>
      </c>
      <c r="B17" s="88">
        <v>43343</v>
      </c>
      <c r="C17" s="88">
        <v>43366</v>
      </c>
      <c r="D17" s="89">
        <f t="shared" si="0"/>
        <v>23</v>
      </c>
      <c r="E17" s="87"/>
      <c r="F17" s="87"/>
      <c r="G17" s="87">
        <v>1</v>
      </c>
      <c r="H17" s="60"/>
    </row>
    <row r="18" spans="1:8" x14ac:dyDescent="0.2">
      <c r="A18" s="87">
        <v>883</v>
      </c>
      <c r="B18" s="88">
        <v>43343</v>
      </c>
      <c r="C18" s="88">
        <v>43366</v>
      </c>
      <c r="D18" s="89">
        <f t="shared" si="0"/>
        <v>23</v>
      </c>
      <c r="E18" s="87"/>
      <c r="F18" s="87"/>
      <c r="G18" s="87">
        <v>1</v>
      </c>
      <c r="H18" s="60"/>
    </row>
    <row r="19" spans="1:8" x14ac:dyDescent="0.2">
      <c r="A19" s="87">
        <v>885</v>
      </c>
      <c r="B19" s="88">
        <v>43343</v>
      </c>
      <c r="C19" s="88">
        <v>43361</v>
      </c>
      <c r="D19" s="89">
        <f t="shared" si="0"/>
        <v>18</v>
      </c>
      <c r="E19" s="87"/>
      <c r="F19" s="87"/>
      <c r="G19" s="87">
        <v>1</v>
      </c>
      <c r="H19" s="60"/>
    </row>
    <row r="20" spans="1:8" x14ac:dyDescent="0.2">
      <c r="A20" s="87">
        <v>887</v>
      </c>
      <c r="B20" s="88">
        <v>43343</v>
      </c>
      <c r="C20" s="88">
        <v>43370</v>
      </c>
      <c r="D20" s="89">
        <f t="shared" si="0"/>
        <v>27</v>
      </c>
      <c r="E20" s="87"/>
      <c r="F20" s="87"/>
      <c r="G20" s="87">
        <v>1</v>
      </c>
      <c r="H20" s="60"/>
    </row>
    <row r="21" spans="1:8" x14ac:dyDescent="0.2">
      <c r="A21" s="87">
        <v>889</v>
      </c>
      <c r="B21" s="88">
        <v>43343</v>
      </c>
      <c r="C21" s="88">
        <v>43366</v>
      </c>
      <c r="D21" s="89">
        <f t="shared" si="0"/>
        <v>23</v>
      </c>
      <c r="E21" s="87"/>
      <c r="F21" s="87"/>
      <c r="G21" s="87">
        <v>1</v>
      </c>
      <c r="H21" s="60"/>
    </row>
    <row r="22" spans="1:8" x14ac:dyDescent="0.2">
      <c r="A22" s="87">
        <v>893</v>
      </c>
      <c r="B22" s="88">
        <v>43343</v>
      </c>
      <c r="C22" s="88">
        <v>43373</v>
      </c>
      <c r="D22" s="89">
        <f t="shared" si="0"/>
        <v>30</v>
      </c>
      <c r="E22" s="87"/>
      <c r="F22" s="87"/>
      <c r="G22" s="87">
        <v>0</v>
      </c>
      <c r="H22" s="60"/>
    </row>
    <row r="23" spans="1:8" x14ac:dyDescent="0.2">
      <c r="A23" s="87">
        <v>899</v>
      </c>
      <c r="B23" s="88">
        <v>43343</v>
      </c>
      <c r="C23" s="88">
        <v>43359</v>
      </c>
      <c r="D23" s="89">
        <f t="shared" si="0"/>
        <v>16</v>
      </c>
      <c r="E23" s="87"/>
      <c r="F23" s="87"/>
      <c r="G23" s="87">
        <v>1</v>
      </c>
      <c r="H23" s="60"/>
    </row>
    <row r="24" spans="1:8" x14ac:dyDescent="0.2">
      <c r="A24" s="87">
        <v>904</v>
      </c>
      <c r="B24" s="88">
        <v>43343</v>
      </c>
      <c r="C24" s="88">
        <v>43362</v>
      </c>
      <c r="D24" s="89">
        <f t="shared" si="0"/>
        <v>19</v>
      </c>
      <c r="E24" s="87"/>
      <c r="F24" s="87"/>
      <c r="G24" s="87">
        <v>1</v>
      </c>
      <c r="H24" s="60"/>
    </row>
    <row r="25" spans="1:8" x14ac:dyDescent="0.2">
      <c r="A25" s="87">
        <v>707</v>
      </c>
      <c r="B25" s="88">
        <v>43348</v>
      </c>
      <c r="C25" s="88">
        <v>43359</v>
      </c>
      <c r="D25" s="89">
        <f>C25-B25</f>
        <v>11</v>
      </c>
      <c r="E25" s="87">
        <v>1</v>
      </c>
      <c r="F25" s="87"/>
      <c r="G25" s="87"/>
      <c r="H25" s="60"/>
    </row>
    <row r="26" spans="1:8" x14ac:dyDescent="0.2">
      <c r="A26" s="87">
        <v>711</v>
      </c>
      <c r="B26" s="88">
        <v>43348</v>
      </c>
      <c r="C26" s="88">
        <v>43366</v>
      </c>
      <c r="D26" s="89">
        <f t="shared" ref="D26:D44" si="1">C26-B26</f>
        <v>18</v>
      </c>
      <c r="E26" s="87">
        <v>1</v>
      </c>
      <c r="F26" s="87"/>
      <c r="G26" s="87"/>
      <c r="H26" s="60"/>
    </row>
    <row r="27" spans="1:8" x14ac:dyDescent="0.2">
      <c r="A27" s="87">
        <v>713</v>
      </c>
      <c r="B27" s="88">
        <v>43348</v>
      </c>
      <c r="C27" s="88">
        <v>43359</v>
      </c>
      <c r="D27" s="89">
        <f t="shared" si="1"/>
        <v>11</v>
      </c>
      <c r="E27" s="87">
        <v>1</v>
      </c>
      <c r="F27" s="87"/>
      <c r="G27" s="87"/>
      <c r="H27" s="60"/>
    </row>
    <row r="28" spans="1:8" x14ac:dyDescent="0.2">
      <c r="A28" s="87">
        <v>719</v>
      </c>
      <c r="B28" s="88">
        <v>43348</v>
      </c>
      <c r="C28" s="88">
        <v>43366</v>
      </c>
      <c r="D28" s="89">
        <f t="shared" si="1"/>
        <v>18</v>
      </c>
      <c r="E28" s="87">
        <v>1</v>
      </c>
      <c r="F28" s="87"/>
      <c r="G28" s="87"/>
      <c r="H28" s="60"/>
    </row>
    <row r="29" spans="1:8" x14ac:dyDescent="0.2">
      <c r="A29" s="87">
        <v>720</v>
      </c>
      <c r="B29" s="88">
        <v>43348</v>
      </c>
      <c r="C29" s="88">
        <v>43366</v>
      </c>
      <c r="D29" s="89">
        <f t="shared" si="1"/>
        <v>18</v>
      </c>
      <c r="E29" s="87">
        <v>1</v>
      </c>
      <c r="F29" s="87"/>
      <c r="G29" s="87"/>
      <c r="H29" s="60"/>
    </row>
    <row r="30" spans="1:8" x14ac:dyDescent="0.2">
      <c r="A30" s="87">
        <v>725</v>
      </c>
      <c r="B30" s="88">
        <v>43348</v>
      </c>
      <c r="C30" s="88">
        <v>43360</v>
      </c>
      <c r="D30" s="89">
        <f t="shared" si="1"/>
        <v>12</v>
      </c>
      <c r="E30" s="87">
        <v>1</v>
      </c>
      <c r="F30" s="87"/>
      <c r="G30" s="87"/>
      <c r="H30" s="60"/>
    </row>
    <row r="31" spans="1:8" x14ac:dyDescent="0.2">
      <c r="A31" s="87">
        <v>709</v>
      </c>
      <c r="B31" s="88">
        <v>43348</v>
      </c>
      <c r="C31" s="88">
        <v>43362</v>
      </c>
      <c r="D31" s="89">
        <f t="shared" si="1"/>
        <v>14</v>
      </c>
      <c r="E31" s="87"/>
      <c r="F31" s="87">
        <v>1</v>
      </c>
      <c r="G31" s="87"/>
      <c r="H31" s="60"/>
    </row>
    <row r="32" spans="1:8" x14ac:dyDescent="0.2">
      <c r="A32" s="87">
        <v>715</v>
      </c>
      <c r="B32" s="88">
        <v>43348</v>
      </c>
      <c r="C32" s="88">
        <v>43370</v>
      </c>
      <c r="D32" s="87">
        <f t="shared" si="1"/>
        <v>22</v>
      </c>
      <c r="E32" s="87"/>
      <c r="F32" s="87">
        <v>1</v>
      </c>
      <c r="G32" s="87"/>
      <c r="H32" s="60"/>
    </row>
    <row r="33" spans="1:8" x14ac:dyDescent="0.2">
      <c r="A33" s="87">
        <v>716</v>
      </c>
      <c r="B33" s="88">
        <v>43348</v>
      </c>
      <c r="C33" s="88">
        <v>43368</v>
      </c>
      <c r="D33" s="89">
        <f t="shared" si="1"/>
        <v>20</v>
      </c>
      <c r="E33" s="87"/>
      <c r="F33" s="87">
        <v>1</v>
      </c>
      <c r="G33" s="87"/>
      <c r="H33" s="60"/>
    </row>
    <row r="34" spans="1:8" x14ac:dyDescent="0.2">
      <c r="A34" s="87">
        <v>717</v>
      </c>
      <c r="B34" s="88">
        <v>43348</v>
      </c>
      <c r="C34" s="88">
        <v>43367</v>
      </c>
      <c r="D34" s="89">
        <f t="shared" si="1"/>
        <v>19</v>
      </c>
      <c r="E34" s="87"/>
      <c r="F34" s="87">
        <v>1</v>
      </c>
      <c r="G34" s="87"/>
      <c r="H34" s="60"/>
    </row>
    <row r="35" spans="1:8" x14ac:dyDescent="0.2">
      <c r="A35" s="87">
        <v>718</v>
      </c>
      <c r="B35" s="88">
        <v>43348</v>
      </c>
      <c r="C35" s="88">
        <v>43370</v>
      </c>
      <c r="D35" s="87">
        <f t="shared" si="1"/>
        <v>22</v>
      </c>
      <c r="E35" s="87"/>
      <c r="F35" s="87">
        <v>1</v>
      </c>
      <c r="G35" s="87"/>
      <c r="H35" s="60"/>
    </row>
    <row r="36" spans="1:8" x14ac:dyDescent="0.2">
      <c r="A36" s="87">
        <v>722</v>
      </c>
      <c r="B36" s="88">
        <v>43348</v>
      </c>
      <c r="C36" s="88">
        <v>43360</v>
      </c>
      <c r="D36" s="89">
        <f t="shared" si="1"/>
        <v>12</v>
      </c>
      <c r="E36" s="87"/>
      <c r="F36" s="87">
        <v>1</v>
      </c>
      <c r="G36" s="87"/>
      <c r="H36" s="60"/>
    </row>
    <row r="37" spans="1:8" x14ac:dyDescent="0.2">
      <c r="A37" s="87">
        <v>724</v>
      </c>
      <c r="B37" s="88">
        <v>43348</v>
      </c>
      <c r="C37" s="88">
        <v>43364</v>
      </c>
      <c r="D37" s="89">
        <f t="shared" si="1"/>
        <v>16</v>
      </c>
      <c r="E37" s="87"/>
      <c r="F37" s="87">
        <v>1</v>
      </c>
      <c r="G37" s="87"/>
      <c r="H37" s="60"/>
    </row>
    <row r="38" spans="1:8" x14ac:dyDescent="0.2">
      <c r="A38" s="87">
        <v>706</v>
      </c>
      <c r="B38" s="88">
        <v>43348</v>
      </c>
      <c r="C38" s="88">
        <v>43378</v>
      </c>
      <c r="D38" s="89">
        <f t="shared" si="1"/>
        <v>30</v>
      </c>
      <c r="E38" s="87"/>
      <c r="F38" s="87"/>
      <c r="G38" s="87">
        <v>0</v>
      </c>
      <c r="H38" s="60"/>
    </row>
    <row r="39" spans="1:8" x14ac:dyDescent="0.2">
      <c r="A39" s="87">
        <v>708</v>
      </c>
      <c r="B39" s="88">
        <v>43348</v>
      </c>
      <c r="C39" s="88">
        <v>43366</v>
      </c>
      <c r="D39" s="89">
        <f t="shared" si="1"/>
        <v>18</v>
      </c>
      <c r="E39" s="87"/>
      <c r="F39" s="87"/>
      <c r="G39" s="87">
        <v>1</v>
      </c>
      <c r="H39" s="60"/>
    </row>
    <row r="40" spans="1:8" x14ac:dyDescent="0.2">
      <c r="A40" s="87">
        <v>710</v>
      </c>
      <c r="B40" s="88">
        <v>43348</v>
      </c>
      <c r="C40" s="88">
        <v>43367</v>
      </c>
      <c r="D40" s="89">
        <f t="shared" si="1"/>
        <v>19</v>
      </c>
      <c r="E40" s="87"/>
      <c r="F40" s="87"/>
      <c r="G40" s="87">
        <v>1</v>
      </c>
      <c r="H40" s="60"/>
    </row>
    <row r="41" spans="1:8" x14ac:dyDescent="0.2">
      <c r="A41" s="87">
        <v>712</v>
      </c>
      <c r="B41" s="88">
        <v>43348</v>
      </c>
      <c r="C41" s="88">
        <v>43378</v>
      </c>
      <c r="D41" s="89">
        <f t="shared" si="1"/>
        <v>30</v>
      </c>
      <c r="E41" s="87"/>
      <c r="F41" s="87"/>
      <c r="G41" s="87">
        <v>0</v>
      </c>
      <c r="H41" s="60"/>
    </row>
    <row r="42" spans="1:8" x14ac:dyDescent="0.2">
      <c r="A42" s="87">
        <v>714</v>
      </c>
      <c r="B42" s="88">
        <v>43348</v>
      </c>
      <c r="C42" s="88">
        <v>43373</v>
      </c>
      <c r="D42" s="89">
        <f t="shared" si="1"/>
        <v>25</v>
      </c>
      <c r="E42" s="87"/>
      <c r="F42" s="87"/>
      <c r="G42" s="87">
        <v>1</v>
      </c>
      <c r="H42" s="60"/>
    </row>
    <row r="43" spans="1:8" x14ac:dyDescent="0.2">
      <c r="A43" s="87">
        <v>721</v>
      </c>
      <c r="B43" s="88">
        <v>43348</v>
      </c>
      <c r="C43" s="88">
        <v>43366</v>
      </c>
      <c r="D43" s="89">
        <f t="shared" si="1"/>
        <v>18</v>
      </c>
      <c r="E43" s="87"/>
      <c r="F43" s="87"/>
      <c r="G43" s="87">
        <v>1</v>
      </c>
      <c r="H43" s="60"/>
    </row>
    <row r="44" spans="1:8" x14ac:dyDescent="0.2">
      <c r="A44" s="87">
        <v>723</v>
      </c>
      <c r="B44" s="88">
        <v>43348</v>
      </c>
      <c r="C44" s="88">
        <v>43378</v>
      </c>
      <c r="D44" s="89">
        <f t="shared" si="1"/>
        <v>30</v>
      </c>
      <c r="E44" s="87"/>
      <c r="F44" s="87"/>
      <c r="G44" s="87">
        <v>0</v>
      </c>
      <c r="H44" s="60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45DEA-5089-7545-A55F-20222C61EF5D}">
  <dimension ref="A1:I41"/>
  <sheetViews>
    <sheetView workbookViewId="0">
      <selection activeCell="M29" sqref="M29"/>
    </sheetView>
  </sheetViews>
  <sheetFormatPr baseColWidth="10" defaultRowHeight="16" x14ac:dyDescent="0.2"/>
  <cols>
    <col min="1" max="1" width="12.6640625" customWidth="1"/>
  </cols>
  <sheetData>
    <row r="1" spans="1:9" x14ac:dyDescent="0.2">
      <c r="C1" s="101" t="s">
        <v>186</v>
      </c>
      <c r="D1" s="101"/>
      <c r="E1" s="101"/>
      <c r="F1" s="101"/>
      <c r="G1" s="101"/>
      <c r="H1" s="101"/>
      <c r="I1" s="101"/>
    </row>
    <row r="2" spans="1:9" ht="17" thickBot="1" x14ac:dyDescent="0.25">
      <c r="A2" t="s">
        <v>145</v>
      </c>
      <c r="B2" t="s">
        <v>180</v>
      </c>
      <c r="C2" s="14">
        <v>-8</v>
      </c>
      <c r="D2" s="14">
        <v>-3</v>
      </c>
      <c r="E2" s="14">
        <v>5</v>
      </c>
      <c r="F2" s="14">
        <v>9</v>
      </c>
      <c r="G2" s="14">
        <v>12</v>
      </c>
      <c r="H2" s="14">
        <v>15</v>
      </c>
      <c r="I2" s="14">
        <v>19</v>
      </c>
    </row>
    <row r="3" spans="1:9" x14ac:dyDescent="0.2">
      <c r="A3" s="75" t="s">
        <v>116</v>
      </c>
      <c r="B3" s="68">
        <v>701</v>
      </c>
      <c r="C3" s="94">
        <v>0</v>
      </c>
      <c r="D3" s="95">
        <v>100.71900000000001</v>
      </c>
      <c r="E3" s="95">
        <v>94.079999999999984</v>
      </c>
      <c r="F3" s="95">
        <v>134.54000000000002</v>
      </c>
      <c r="G3" s="95">
        <v>199.11949999999999</v>
      </c>
      <c r="H3" s="95">
        <v>387.20000000000005</v>
      </c>
      <c r="I3" s="95">
        <v>373.49799999999993</v>
      </c>
    </row>
    <row r="4" spans="1:9" x14ac:dyDescent="0.2">
      <c r="A4" s="76" t="s">
        <v>116</v>
      </c>
      <c r="B4">
        <v>702</v>
      </c>
      <c r="C4" s="96">
        <v>0</v>
      </c>
      <c r="D4" s="97">
        <v>104.43</v>
      </c>
      <c r="E4" s="97">
        <v>32</v>
      </c>
      <c r="F4" s="97">
        <v>10.206000000000001</v>
      </c>
      <c r="G4" s="97">
        <v>0</v>
      </c>
      <c r="H4" s="97">
        <v>0</v>
      </c>
      <c r="I4" s="97">
        <v>0</v>
      </c>
    </row>
    <row r="5" spans="1:9" x14ac:dyDescent="0.2">
      <c r="A5" s="76" t="s">
        <v>116</v>
      </c>
      <c r="B5">
        <v>703</v>
      </c>
      <c r="C5" s="96">
        <v>0</v>
      </c>
      <c r="D5" s="97">
        <v>139.42499999999998</v>
      </c>
      <c r="E5" s="97">
        <v>37.6</v>
      </c>
      <c r="F5" s="97">
        <v>13.5</v>
      </c>
      <c r="G5" s="97">
        <v>0</v>
      </c>
      <c r="H5" s="97">
        <v>0</v>
      </c>
      <c r="I5" s="97">
        <v>0</v>
      </c>
    </row>
    <row r="6" spans="1:9" x14ac:dyDescent="0.2">
      <c r="A6" s="76" t="s">
        <v>116</v>
      </c>
      <c r="B6">
        <v>704</v>
      </c>
      <c r="C6" s="96">
        <v>0</v>
      </c>
      <c r="D6" s="97">
        <v>109.8</v>
      </c>
      <c r="E6" s="97">
        <v>30.419999999999998</v>
      </c>
      <c r="F6" s="97">
        <v>24.5</v>
      </c>
      <c r="G6" s="97">
        <v>5</v>
      </c>
      <c r="H6" s="97">
        <v>0</v>
      </c>
      <c r="I6" s="97">
        <v>0</v>
      </c>
    </row>
    <row r="7" spans="1:9" x14ac:dyDescent="0.2">
      <c r="A7" s="76" t="s">
        <v>116</v>
      </c>
      <c r="B7">
        <v>705</v>
      </c>
      <c r="C7" s="96">
        <v>0</v>
      </c>
      <c r="D7" s="97">
        <v>100.71900000000001</v>
      </c>
      <c r="E7" s="97">
        <v>32</v>
      </c>
      <c r="F7" s="97">
        <v>5</v>
      </c>
      <c r="G7" s="97">
        <v>0</v>
      </c>
      <c r="H7" s="97">
        <v>9.375</v>
      </c>
      <c r="I7" s="97">
        <v>50.625</v>
      </c>
    </row>
    <row r="8" spans="1:9" x14ac:dyDescent="0.2">
      <c r="A8" s="76" t="s">
        <v>116</v>
      </c>
      <c r="B8">
        <v>706</v>
      </c>
      <c r="C8" s="96">
        <v>0</v>
      </c>
      <c r="D8" s="97">
        <v>115.35099999999998</v>
      </c>
      <c r="E8" s="97">
        <v>32</v>
      </c>
      <c r="F8" s="97">
        <v>15.75</v>
      </c>
      <c r="G8" s="97">
        <v>0</v>
      </c>
      <c r="H8" s="97">
        <v>0</v>
      </c>
      <c r="I8" s="97">
        <v>0</v>
      </c>
    </row>
    <row r="9" spans="1:9" x14ac:dyDescent="0.2">
      <c r="A9" s="76" t="s">
        <v>116</v>
      </c>
      <c r="B9">
        <v>707</v>
      </c>
      <c r="C9" s="96">
        <v>0</v>
      </c>
      <c r="D9" s="97">
        <v>99.238000000000014</v>
      </c>
      <c r="E9" s="97">
        <v>36</v>
      </c>
      <c r="F9" s="97">
        <v>7.8125</v>
      </c>
      <c r="G9" s="97">
        <v>0</v>
      </c>
      <c r="H9" s="97">
        <v>0</v>
      </c>
      <c r="I9" s="97">
        <v>15.75</v>
      </c>
    </row>
    <row r="10" spans="1:9" ht="17" thickBot="1" x14ac:dyDescent="0.25">
      <c r="A10" s="77" t="s">
        <v>116</v>
      </c>
      <c r="B10" s="10">
        <v>708</v>
      </c>
      <c r="C10" s="98">
        <v>0</v>
      </c>
      <c r="D10" s="99">
        <v>123.00800000000002</v>
      </c>
      <c r="E10" s="99">
        <v>104.28400000000001</v>
      </c>
      <c r="F10" s="99">
        <v>68.75</v>
      </c>
      <c r="G10" s="99">
        <v>80.0565</v>
      </c>
      <c r="H10" s="99">
        <v>74.360000000000014</v>
      </c>
      <c r="I10" s="99">
        <v>142.88399999999999</v>
      </c>
    </row>
    <row r="11" spans="1:9" x14ac:dyDescent="0.2">
      <c r="A11" s="75" t="s">
        <v>117</v>
      </c>
      <c r="B11" s="68">
        <v>709</v>
      </c>
      <c r="C11" s="94">
        <v>0</v>
      </c>
      <c r="D11" s="95">
        <v>94.221000000000004</v>
      </c>
      <c r="E11" s="95">
        <v>183.75</v>
      </c>
      <c r="F11" s="95">
        <v>254.14400000000001</v>
      </c>
      <c r="G11" s="95">
        <v>364.36599999999999</v>
      </c>
      <c r="H11" s="95">
        <v>409.05</v>
      </c>
      <c r="I11" s="95">
        <v>571.25599999999986</v>
      </c>
    </row>
    <row r="12" spans="1:9" x14ac:dyDescent="0.2">
      <c r="A12" s="76" t="s">
        <v>117</v>
      </c>
      <c r="B12">
        <v>710</v>
      </c>
      <c r="C12" s="96">
        <v>0</v>
      </c>
      <c r="D12" s="97">
        <v>136.93049999999999</v>
      </c>
      <c r="E12" s="97">
        <v>150.28199999999998</v>
      </c>
      <c r="F12" s="97">
        <v>156.32500000000002</v>
      </c>
      <c r="G12" s="97">
        <v>265.60000000000002</v>
      </c>
      <c r="H12" s="97">
        <v>310.00500000000005</v>
      </c>
      <c r="I12" s="97">
        <v>475.15449999999993</v>
      </c>
    </row>
    <row r="13" spans="1:9" x14ac:dyDescent="0.2">
      <c r="A13" s="76" t="s">
        <v>117</v>
      </c>
      <c r="B13">
        <v>711</v>
      </c>
      <c r="C13" s="96">
        <v>0</v>
      </c>
      <c r="D13" s="97">
        <v>145.40800000000002</v>
      </c>
      <c r="E13" s="97">
        <v>260.87600000000003</v>
      </c>
      <c r="F13" s="97">
        <v>380.89400000000001</v>
      </c>
      <c r="G13" s="97">
        <v>521.32400000000007</v>
      </c>
      <c r="H13" s="97">
        <v>530.16000000000008</v>
      </c>
      <c r="I13" s="97">
        <v>611.58499999999992</v>
      </c>
    </row>
    <row r="14" spans="1:9" x14ac:dyDescent="0.2">
      <c r="A14" s="76" t="s">
        <v>117</v>
      </c>
      <c r="B14">
        <v>712</v>
      </c>
      <c r="C14" s="96">
        <v>0</v>
      </c>
      <c r="D14" s="97">
        <v>113.49049999999997</v>
      </c>
      <c r="E14" s="97">
        <v>324.57599999999996</v>
      </c>
      <c r="F14" s="97">
        <v>409.05</v>
      </c>
      <c r="G14" s="97">
        <v>545</v>
      </c>
      <c r="H14" s="97">
        <v>595</v>
      </c>
      <c r="I14" s="97">
        <v>667.01249999999993</v>
      </c>
    </row>
    <row r="15" spans="1:9" x14ac:dyDescent="0.2">
      <c r="A15" s="76" t="s">
        <v>117</v>
      </c>
      <c r="B15">
        <v>713</v>
      </c>
      <c r="C15" s="96">
        <v>0</v>
      </c>
      <c r="D15" s="97">
        <v>109.33</v>
      </c>
      <c r="E15" s="97">
        <v>198.83199999999997</v>
      </c>
      <c r="F15" s="97">
        <v>203.45599999999999</v>
      </c>
      <c r="G15" s="97">
        <v>320</v>
      </c>
      <c r="H15" s="97">
        <v>320</v>
      </c>
      <c r="I15" s="97">
        <v>376.54399999999993</v>
      </c>
    </row>
    <row r="16" spans="1:9" x14ac:dyDescent="0.2">
      <c r="A16" s="76" t="s">
        <v>117</v>
      </c>
      <c r="B16">
        <v>714</v>
      </c>
      <c r="C16" s="96">
        <v>0</v>
      </c>
      <c r="D16" s="97">
        <v>99.238000000000014</v>
      </c>
      <c r="E16" s="97">
        <v>163.8485</v>
      </c>
      <c r="F16" s="97">
        <v>233.43750000000003</v>
      </c>
      <c r="G16" s="97">
        <v>369.79999999999995</v>
      </c>
      <c r="H16" s="97">
        <v>465.51999999999992</v>
      </c>
      <c r="I16" s="97">
        <v>457.05599999999998</v>
      </c>
    </row>
    <row r="17" spans="1:9" ht="17" thickBot="1" x14ac:dyDescent="0.25">
      <c r="A17" s="77" t="s">
        <v>117</v>
      </c>
      <c r="B17" s="10">
        <v>715</v>
      </c>
      <c r="C17" s="98">
        <v>0</v>
      </c>
      <c r="D17" s="99">
        <v>104.43</v>
      </c>
      <c r="E17" s="99">
        <v>133.12000000000003</v>
      </c>
      <c r="F17" s="99">
        <v>161.172</v>
      </c>
      <c r="G17" s="99">
        <v>259.92</v>
      </c>
      <c r="H17" s="99">
        <v>288</v>
      </c>
      <c r="I17" s="99">
        <v>470.44999999999993</v>
      </c>
    </row>
    <row r="18" spans="1:9" x14ac:dyDescent="0.2">
      <c r="A18" s="75" t="s">
        <v>118</v>
      </c>
      <c r="B18" s="68">
        <v>716</v>
      </c>
      <c r="C18" s="94">
        <v>0</v>
      </c>
      <c r="D18" s="95">
        <v>108</v>
      </c>
      <c r="E18" s="95">
        <v>199.83750000000001</v>
      </c>
      <c r="F18" s="95">
        <v>275.2</v>
      </c>
      <c r="G18" s="95">
        <v>345.74400000000003</v>
      </c>
      <c r="H18" s="95">
        <v>499.40800000000013</v>
      </c>
      <c r="I18" s="95">
        <v>572.88600000000008</v>
      </c>
    </row>
    <row r="19" spans="1:9" x14ac:dyDescent="0.2">
      <c r="A19" s="76" t="s">
        <v>118</v>
      </c>
      <c r="B19">
        <v>717</v>
      </c>
      <c r="C19" s="96">
        <v>0</v>
      </c>
      <c r="D19" s="97">
        <v>147.875</v>
      </c>
      <c r="E19" s="97">
        <v>231.04</v>
      </c>
      <c r="F19" s="97">
        <v>350.41249999999997</v>
      </c>
      <c r="G19" s="97">
        <v>354.02500000000003</v>
      </c>
      <c r="H19" s="97">
        <v>460.27499999999998</v>
      </c>
      <c r="I19" s="97">
        <v>519.45299999999997</v>
      </c>
    </row>
    <row r="20" spans="1:9" x14ac:dyDescent="0.2">
      <c r="A20" s="76" t="s">
        <v>118</v>
      </c>
      <c r="B20">
        <v>718</v>
      </c>
      <c r="C20" s="96">
        <v>0</v>
      </c>
      <c r="D20" s="97">
        <v>152.626</v>
      </c>
      <c r="E20" s="97">
        <v>249.01800000000003</v>
      </c>
      <c r="F20" s="97">
        <v>328.73750000000001</v>
      </c>
      <c r="G20" s="97">
        <v>403.971</v>
      </c>
      <c r="H20" s="97">
        <v>421.2</v>
      </c>
      <c r="I20" s="97">
        <v>629.21600000000001</v>
      </c>
    </row>
    <row r="21" spans="1:9" x14ac:dyDescent="0.2">
      <c r="A21" s="76" t="s">
        <v>118</v>
      </c>
      <c r="B21">
        <v>719</v>
      </c>
      <c r="C21" s="96">
        <v>0</v>
      </c>
      <c r="D21" s="97">
        <v>135.16800000000001</v>
      </c>
      <c r="E21" s="97">
        <v>201.64</v>
      </c>
      <c r="F21" s="97">
        <v>336.82049999999992</v>
      </c>
      <c r="G21" s="97">
        <v>329.12199999999996</v>
      </c>
      <c r="H21" s="97">
        <v>350.41249999999997</v>
      </c>
      <c r="I21" s="97">
        <v>455.76249999999999</v>
      </c>
    </row>
    <row r="22" spans="1:9" x14ac:dyDescent="0.2">
      <c r="A22" s="76" t="s">
        <v>118</v>
      </c>
      <c r="B22">
        <v>721</v>
      </c>
      <c r="C22" s="96">
        <v>0</v>
      </c>
      <c r="D22" s="97">
        <v>106.1705</v>
      </c>
      <c r="E22" s="97">
        <v>123.00800000000002</v>
      </c>
      <c r="F22" s="97">
        <v>126.51399999999998</v>
      </c>
      <c r="G22" s="97">
        <v>188.65</v>
      </c>
      <c r="H22" s="97">
        <v>205.16650000000001</v>
      </c>
      <c r="I22" s="97">
        <v>259.2</v>
      </c>
    </row>
    <row r="23" spans="1:9" ht="17" thickBot="1" x14ac:dyDescent="0.25">
      <c r="A23" s="77" t="s">
        <v>118</v>
      </c>
      <c r="B23" s="10">
        <v>722</v>
      </c>
      <c r="C23" s="98">
        <v>0</v>
      </c>
      <c r="D23" s="99">
        <v>115.35099999999998</v>
      </c>
      <c r="E23" s="99">
        <v>196</v>
      </c>
      <c r="F23" s="99">
        <v>217.72800000000004</v>
      </c>
      <c r="G23" s="99">
        <v>312.666</v>
      </c>
      <c r="H23" s="99">
        <v>401.62849999999992</v>
      </c>
      <c r="I23" s="99">
        <v>514.55250000000001</v>
      </c>
    </row>
    <row r="24" spans="1:9" x14ac:dyDescent="0.2">
      <c r="A24" s="75" t="s">
        <v>179</v>
      </c>
      <c r="B24" s="68">
        <v>723</v>
      </c>
      <c r="C24" s="94">
        <v>0</v>
      </c>
      <c r="D24" s="95">
        <v>100.92</v>
      </c>
      <c r="E24" s="95">
        <v>191.80800000000002</v>
      </c>
      <c r="F24" s="95">
        <v>335.96250000000003</v>
      </c>
      <c r="G24" s="95">
        <v>379.3125</v>
      </c>
      <c r="H24" s="95">
        <v>581.45699999999999</v>
      </c>
      <c r="I24" s="95">
        <v>974.90199999999982</v>
      </c>
    </row>
    <row r="25" spans="1:9" x14ac:dyDescent="0.2">
      <c r="A25" s="76" t="s">
        <v>179</v>
      </c>
      <c r="B25">
        <v>724</v>
      </c>
      <c r="C25" s="96">
        <v>0</v>
      </c>
      <c r="D25" s="97">
        <v>126</v>
      </c>
      <c r="E25" s="97">
        <v>181.476</v>
      </c>
      <c r="F25" s="97">
        <v>191.1</v>
      </c>
      <c r="G25" s="97">
        <v>281.60000000000002</v>
      </c>
      <c r="H25" s="97">
        <v>408.72599999999994</v>
      </c>
      <c r="I25" s="97">
        <v>332.83799999999997</v>
      </c>
    </row>
    <row r="26" spans="1:9" x14ac:dyDescent="0.2">
      <c r="A26" s="76" t="s">
        <v>179</v>
      </c>
      <c r="B26">
        <v>726</v>
      </c>
      <c r="C26" s="96">
        <v>0</v>
      </c>
      <c r="D26" s="97">
        <v>90.943999999999988</v>
      </c>
      <c r="E26" s="97">
        <v>182.648</v>
      </c>
      <c r="F26" s="97">
        <v>239.70400000000001</v>
      </c>
      <c r="G26" s="97">
        <v>295.245</v>
      </c>
      <c r="H26" s="97">
        <v>480.2000000000001</v>
      </c>
      <c r="I26" s="97">
        <v>499.40800000000013</v>
      </c>
    </row>
    <row r="27" spans="1:9" x14ac:dyDescent="0.2">
      <c r="A27" s="76" t="s">
        <v>179</v>
      </c>
      <c r="B27">
        <v>727</v>
      </c>
      <c r="C27" s="96">
        <v>0</v>
      </c>
      <c r="D27" s="97">
        <v>145.92599999999999</v>
      </c>
      <c r="E27" s="97">
        <v>186.2</v>
      </c>
      <c r="F27" s="97">
        <v>264.65399999999994</v>
      </c>
      <c r="G27" s="97">
        <v>301.80599999999998</v>
      </c>
      <c r="H27" s="97">
        <v>560</v>
      </c>
      <c r="I27" s="97">
        <v>595</v>
      </c>
    </row>
    <row r="28" spans="1:9" x14ac:dyDescent="0.2">
      <c r="A28" s="76" t="s">
        <v>179</v>
      </c>
      <c r="B28">
        <v>728</v>
      </c>
      <c r="C28" s="96">
        <v>0</v>
      </c>
      <c r="D28" s="97">
        <v>95.647999999999982</v>
      </c>
      <c r="E28" s="97">
        <v>176.4</v>
      </c>
      <c r="F28" s="97">
        <v>199.11949999999999</v>
      </c>
      <c r="G28" s="97">
        <v>254.14400000000001</v>
      </c>
      <c r="H28" s="97">
        <v>280.13599999999997</v>
      </c>
      <c r="I28" s="97">
        <v>332.83799999999997</v>
      </c>
    </row>
    <row r="29" spans="1:9" x14ac:dyDescent="0.2">
      <c r="A29" s="76" t="s">
        <v>179</v>
      </c>
      <c r="B29">
        <v>729</v>
      </c>
      <c r="C29" s="96">
        <v>0</v>
      </c>
      <c r="D29" s="97">
        <v>147.875</v>
      </c>
      <c r="E29" s="97">
        <v>259.92</v>
      </c>
      <c r="F29" s="97">
        <v>278.66300000000007</v>
      </c>
      <c r="G29" s="97">
        <v>535.80600000000004</v>
      </c>
      <c r="H29" s="97">
        <v>618.24599999999998</v>
      </c>
      <c r="I29" s="97">
        <v>713.90000000000009</v>
      </c>
    </row>
    <row r="30" spans="1:9" ht="17" thickBot="1" x14ac:dyDescent="0.25">
      <c r="A30" s="77" t="s">
        <v>179</v>
      </c>
      <c r="B30" s="10">
        <v>730</v>
      </c>
      <c r="C30" s="98">
        <v>0</v>
      </c>
      <c r="D30" s="99">
        <v>77.247500000000002</v>
      </c>
      <c r="E30" s="99">
        <v>132.9615</v>
      </c>
      <c r="F30" s="99">
        <v>200.89999999999998</v>
      </c>
      <c r="G30" s="99">
        <v>227.25400000000005</v>
      </c>
      <c r="H30" s="99">
        <v>427.4319999999999</v>
      </c>
      <c r="I30" s="99">
        <v>452.8239999999999</v>
      </c>
    </row>
    <row r="32" spans="1:9" x14ac:dyDescent="0.2">
      <c r="C32" s="101" t="s">
        <v>186</v>
      </c>
      <c r="D32" s="101"/>
      <c r="E32" s="101"/>
      <c r="F32" s="101"/>
      <c r="G32" s="101"/>
      <c r="H32" s="101"/>
      <c r="I32" s="101"/>
    </row>
    <row r="33" spans="1:9" ht="17" thickBot="1" x14ac:dyDescent="0.25">
      <c r="A33" s="10"/>
      <c r="B33" s="10"/>
      <c r="C33" s="20">
        <v>-8</v>
      </c>
      <c r="D33" s="20">
        <v>-3</v>
      </c>
      <c r="E33" s="20">
        <v>5</v>
      </c>
      <c r="F33" s="20">
        <v>9</v>
      </c>
      <c r="G33" s="20">
        <v>12</v>
      </c>
      <c r="H33" s="20">
        <v>15</v>
      </c>
      <c r="I33" s="20">
        <v>19</v>
      </c>
    </row>
    <row r="34" spans="1:9" x14ac:dyDescent="0.2">
      <c r="A34" s="14" t="s">
        <v>116</v>
      </c>
      <c r="B34" t="s">
        <v>11</v>
      </c>
      <c r="C34" s="97">
        <v>0</v>
      </c>
      <c r="D34" s="97">
        <v>111.58625000000001</v>
      </c>
      <c r="E34" s="97">
        <v>49.797999999999995</v>
      </c>
      <c r="F34" s="97">
        <v>35.007312499999998</v>
      </c>
      <c r="G34" s="97">
        <v>35.521999999999998</v>
      </c>
      <c r="H34" s="97">
        <v>58.866875000000007</v>
      </c>
      <c r="I34" s="97">
        <v>72.844624999999994</v>
      </c>
    </row>
    <row r="35" spans="1:9" x14ac:dyDescent="0.2">
      <c r="A35" s="14" t="s">
        <v>117</v>
      </c>
      <c r="B35" t="s">
        <v>11</v>
      </c>
      <c r="C35" s="97">
        <v>0</v>
      </c>
      <c r="D35" s="97">
        <v>114.72114285714285</v>
      </c>
      <c r="E35" s="97">
        <v>202.18350000000001</v>
      </c>
      <c r="F35" s="97">
        <v>256.9255</v>
      </c>
      <c r="G35" s="97">
        <v>378.00142857142862</v>
      </c>
      <c r="H35" s="97">
        <v>416.81928571428574</v>
      </c>
      <c r="I35" s="97">
        <v>518.43685714285698</v>
      </c>
    </row>
    <row r="36" spans="1:9" x14ac:dyDescent="0.2">
      <c r="A36" s="14" t="s">
        <v>118</v>
      </c>
      <c r="B36" t="s">
        <v>11</v>
      </c>
      <c r="C36" s="97">
        <v>0</v>
      </c>
      <c r="D36" s="97">
        <v>127.53175</v>
      </c>
      <c r="E36" s="97">
        <v>200.09058333333337</v>
      </c>
      <c r="F36" s="97">
        <v>272.56874999999997</v>
      </c>
      <c r="G36" s="97">
        <v>322.363</v>
      </c>
      <c r="H36" s="97">
        <v>389.68174999999997</v>
      </c>
      <c r="I36" s="97">
        <v>491.84499999999997</v>
      </c>
    </row>
    <row r="37" spans="1:9" x14ac:dyDescent="0.2">
      <c r="A37" s="78" t="s">
        <v>179</v>
      </c>
      <c r="B37" s="15" t="s">
        <v>11</v>
      </c>
      <c r="C37" s="100">
        <v>0</v>
      </c>
      <c r="D37" s="100">
        <v>112.08007142857143</v>
      </c>
      <c r="E37" s="100">
        <v>187.34478571428573</v>
      </c>
      <c r="F37" s="100">
        <v>244.30042857142857</v>
      </c>
      <c r="G37" s="100">
        <v>325.0239285714286</v>
      </c>
      <c r="H37" s="100">
        <v>479.45671428571433</v>
      </c>
      <c r="I37" s="100">
        <v>557.38714285714286</v>
      </c>
    </row>
    <row r="38" spans="1:9" x14ac:dyDescent="0.2">
      <c r="A38" s="14" t="s">
        <v>116</v>
      </c>
      <c r="B38" t="s">
        <v>8</v>
      </c>
      <c r="C38" s="97">
        <v>0</v>
      </c>
      <c r="D38" s="97">
        <v>4.932946749919676</v>
      </c>
      <c r="E38" s="97">
        <v>10.851768787443214</v>
      </c>
      <c r="F38" s="97">
        <v>15.948712454154602</v>
      </c>
      <c r="G38" s="97">
        <v>25.350444408252962</v>
      </c>
      <c r="H38" s="97">
        <v>47.775270000286788</v>
      </c>
      <c r="I38" s="97">
        <v>46.344371299343642</v>
      </c>
    </row>
    <row r="39" spans="1:9" x14ac:dyDescent="0.2">
      <c r="A39" s="14" t="s">
        <v>117</v>
      </c>
      <c r="B39" t="s">
        <v>8</v>
      </c>
      <c r="C39" s="97">
        <v>0</v>
      </c>
      <c r="D39" s="97">
        <v>7.2889529129865753</v>
      </c>
      <c r="E39" s="97">
        <v>25.68531751613293</v>
      </c>
      <c r="F39" s="97">
        <v>38.178065518426791</v>
      </c>
      <c r="G39" s="97">
        <v>43.266785688531648</v>
      </c>
      <c r="H39" s="97">
        <v>44.82887132306098</v>
      </c>
      <c r="I39" s="97">
        <v>38.30283917075387</v>
      </c>
    </row>
    <row r="40" spans="1:9" x14ac:dyDescent="0.2">
      <c r="A40" s="14" t="s">
        <v>118</v>
      </c>
      <c r="B40" t="s">
        <v>8</v>
      </c>
      <c r="C40" s="97">
        <v>0</v>
      </c>
      <c r="D40" s="97">
        <v>8.3427493656686558</v>
      </c>
      <c r="E40" s="97">
        <v>17.61881457078437</v>
      </c>
      <c r="F40" s="97">
        <v>35.444453580214059</v>
      </c>
      <c r="G40" s="97">
        <v>29.567941997882752</v>
      </c>
      <c r="H40" s="97">
        <v>42.327029186853252</v>
      </c>
      <c r="I40" s="97">
        <v>52.326504795158939</v>
      </c>
    </row>
    <row r="41" spans="1:9" ht="17" thickBot="1" x14ac:dyDescent="0.25">
      <c r="A41" s="20" t="s">
        <v>179</v>
      </c>
      <c r="B41" s="10" t="s">
        <v>8</v>
      </c>
      <c r="C41" s="99">
        <v>0</v>
      </c>
      <c r="D41" s="99">
        <v>10.5505524010944</v>
      </c>
      <c r="E41" s="99">
        <v>14.160839221300042</v>
      </c>
      <c r="F41" s="99">
        <v>19.984120130139022</v>
      </c>
      <c r="G41" s="99">
        <v>39.421656148091756</v>
      </c>
      <c r="H41" s="99">
        <v>44.612760370719073</v>
      </c>
      <c r="I41" s="99">
        <v>86.653337380937657</v>
      </c>
    </row>
  </sheetData>
  <mergeCells count="2">
    <mergeCell ref="C1:I1"/>
    <mergeCell ref="C32:I3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E7652D-BFAD-4F4E-9141-2A92DBD38FB2}">
  <dimension ref="A1:L36"/>
  <sheetViews>
    <sheetView workbookViewId="0">
      <selection activeCell="I45" sqref="I45"/>
    </sheetView>
  </sheetViews>
  <sheetFormatPr baseColWidth="10" defaultRowHeight="16" x14ac:dyDescent="0.2"/>
  <sheetData>
    <row r="1" spans="1:12" x14ac:dyDescent="0.2">
      <c r="A1" s="64"/>
      <c r="B1" s="64"/>
      <c r="C1" s="66" t="s">
        <v>186</v>
      </c>
      <c r="D1" s="66"/>
      <c r="E1" s="66"/>
      <c r="F1" s="66"/>
      <c r="G1" s="66"/>
      <c r="H1" s="66"/>
      <c r="I1" s="66"/>
      <c r="J1" s="66"/>
      <c r="K1" s="66"/>
      <c r="L1" s="66"/>
    </row>
    <row r="2" spans="1:12" ht="17" thickBot="1" x14ac:dyDescent="0.25">
      <c r="A2" s="69" t="s">
        <v>145</v>
      </c>
      <c r="B2" s="10" t="s">
        <v>180</v>
      </c>
      <c r="C2" s="104">
        <v>-6</v>
      </c>
      <c r="D2" s="104">
        <v>-3</v>
      </c>
      <c r="E2" s="104">
        <v>1</v>
      </c>
      <c r="F2" s="104">
        <v>4</v>
      </c>
      <c r="G2" s="104">
        <v>8</v>
      </c>
      <c r="H2" s="104">
        <v>11</v>
      </c>
      <c r="I2" s="104">
        <v>15</v>
      </c>
      <c r="J2" s="104">
        <v>18</v>
      </c>
      <c r="K2" s="104">
        <v>22</v>
      </c>
      <c r="L2" s="105">
        <v>25</v>
      </c>
    </row>
    <row r="3" spans="1:12" x14ac:dyDescent="0.2">
      <c r="A3" s="106" t="s">
        <v>116</v>
      </c>
      <c r="B3" s="70">
        <v>640</v>
      </c>
      <c r="C3" s="68">
        <v>56.448</v>
      </c>
      <c r="D3" s="68">
        <v>71.656000000000006</v>
      </c>
      <c r="E3" s="68">
        <v>81.64800000000001</v>
      </c>
      <c r="F3" s="68">
        <v>0</v>
      </c>
      <c r="G3" s="68">
        <v>0</v>
      </c>
      <c r="H3" s="68">
        <v>0</v>
      </c>
      <c r="I3" s="68">
        <v>0</v>
      </c>
      <c r="J3" s="68">
        <v>0</v>
      </c>
      <c r="K3" s="68">
        <v>26.011000000000003</v>
      </c>
      <c r="L3" s="67">
        <v>40.677999999999997</v>
      </c>
    </row>
    <row r="4" spans="1:12" x14ac:dyDescent="0.2">
      <c r="A4" s="107"/>
      <c r="B4" s="70">
        <v>641</v>
      </c>
      <c r="C4">
        <v>63.749999999999993</v>
      </c>
      <c r="D4">
        <v>73.00800000000001</v>
      </c>
      <c r="E4">
        <v>84.27</v>
      </c>
      <c r="F4">
        <v>70.227000000000004</v>
      </c>
      <c r="G4">
        <v>50.625</v>
      </c>
      <c r="H4">
        <v>59.643000000000015</v>
      </c>
      <c r="I4">
        <v>75</v>
      </c>
      <c r="J4">
        <v>109.6515</v>
      </c>
      <c r="K4">
        <v>107.64800000000001</v>
      </c>
      <c r="L4" s="70">
        <v>149.91600000000003</v>
      </c>
    </row>
    <row r="5" spans="1:12" x14ac:dyDescent="0.2">
      <c r="A5" s="107"/>
      <c r="B5" s="70">
        <v>642</v>
      </c>
      <c r="C5">
        <v>55.225000000000009</v>
      </c>
      <c r="D5">
        <v>67.625999999999991</v>
      </c>
      <c r="E5">
        <v>77.247500000000002</v>
      </c>
      <c r="F5">
        <v>80.190000000000012</v>
      </c>
      <c r="G5">
        <v>67.968000000000004</v>
      </c>
      <c r="H5">
        <v>72.030000000000015</v>
      </c>
      <c r="I5">
        <v>98.3125</v>
      </c>
      <c r="J5">
        <v>122.79299999999998</v>
      </c>
      <c r="K5">
        <v>138.91499999999999</v>
      </c>
      <c r="L5" s="70">
        <v>144.86849999999998</v>
      </c>
    </row>
    <row r="6" spans="1:12" x14ac:dyDescent="0.2">
      <c r="A6" s="107"/>
      <c r="B6" s="70">
        <v>643</v>
      </c>
      <c r="C6">
        <v>49.725999999999992</v>
      </c>
      <c r="D6">
        <v>63.749999999999993</v>
      </c>
      <c r="E6">
        <v>133.12000000000003</v>
      </c>
      <c r="F6">
        <v>120.93249999999998</v>
      </c>
      <c r="G6">
        <v>115.2</v>
      </c>
      <c r="H6">
        <v>119.07199999999999</v>
      </c>
      <c r="I6">
        <v>100.92</v>
      </c>
      <c r="J6">
        <v>115.35099999999998</v>
      </c>
      <c r="K6">
        <v>171.39600000000002</v>
      </c>
      <c r="L6" s="70">
        <v>207.83099999999999</v>
      </c>
    </row>
    <row r="7" spans="1:12" x14ac:dyDescent="0.2">
      <c r="A7" s="107"/>
      <c r="B7" s="70">
        <v>644</v>
      </c>
      <c r="C7">
        <v>63.749999999999993</v>
      </c>
      <c r="D7">
        <v>63.749999999999993</v>
      </c>
      <c r="E7">
        <v>81.64800000000001</v>
      </c>
      <c r="F7">
        <v>0</v>
      </c>
      <c r="G7">
        <v>0</v>
      </c>
      <c r="H7">
        <v>27.216000000000005</v>
      </c>
      <c r="I7">
        <v>72.5</v>
      </c>
      <c r="J7">
        <v>75.428999999999988</v>
      </c>
      <c r="K7">
        <v>63.36</v>
      </c>
      <c r="L7" s="70">
        <v>78.416000000000011</v>
      </c>
    </row>
    <row r="8" spans="1:12" x14ac:dyDescent="0.2">
      <c r="A8" s="107"/>
      <c r="B8" s="70">
        <v>645</v>
      </c>
      <c r="C8">
        <v>66.25</v>
      </c>
      <c r="D8">
        <v>78.652000000000001</v>
      </c>
      <c r="E8">
        <v>99.238000000000014</v>
      </c>
      <c r="F8">
        <v>60.747500000000009</v>
      </c>
      <c r="G8">
        <v>36</v>
      </c>
      <c r="H8">
        <v>36.141499999999994</v>
      </c>
      <c r="I8">
        <v>40.677999999999997</v>
      </c>
      <c r="J8">
        <v>96.800000000000011</v>
      </c>
      <c r="K8">
        <v>97.215999999999994</v>
      </c>
      <c r="L8" s="70">
        <v>100.92</v>
      </c>
    </row>
    <row r="9" spans="1:12" x14ac:dyDescent="0.2">
      <c r="A9" s="107"/>
      <c r="B9" s="70">
        <v>646</v>
      </c>
      <c r="C9">
        <v>71.656000000000006</v>
      </c>
      <c r="D9">
        <v>80.0565</v>
      </c>
      <c r="E9">
        <v>84.564000000000007</v>
      </c>
      <c r="F9">
        <v>113.39999999999999</v>
      </c>
      <c r="G9">
        <v>93.775000000000006</v>
      </c>
      <c r="H9">
        <v>79.330499999999986</v>
      </c>
      <c r="I9">
        <v>83.824000000000012</v>
      </c>
      <c r="J9">
        <v>134.946</v>
      </c>
      <c r="K9">
        <v>138.38400000000001</v>
      </c>
      <c r="L9" s="70">
        <v>154.21250000000001</v>
      </c>
    </row>
    <row r="10" spans="1:12" x14ac:dyDescent="0.2">
      <c r="A10" s="107"/>
      <c r="B10" s="70">
        <v>647</v>
      </c>
      <c r="C10">
        <v>62.5</v>
      </c>
      <c r="D10">
        <v>80.190000000000012</v>
      </c>
      <c r="E10">
        <v>139.42499999999998</v>
      </c>
      <c r="F10">
        <v>97.215999999999994</v>
      </c>
      <c r="G10">
        <v>130.97699999999998</v>
      </c>
      <c r="H10">
        <v>141.53749999999999</v>
      </c>
      <c r="I10">
        <v>170.58199999999999</v>
      </c>
      <c r="J10">
        <v>199.11949999999999</v>
      </c>
      <c r="K10">
        <v>244.68749999999997</v>
      </c>
      <c r="L10" s="70">
        <v>460.27499999999998</v>
      </c>
    </row>
    <row r="11" spans="1:12" x14ac:dyDescent="0.2">
      <c r="A11" s="107"/>
      <c r="B11" s="70">
        <v>648</v>
      </c>
      <c r="C11">
        <v>55.295999999999999</v>
      </c>
      <c r="D11">
        <v>71.656000000000006</v>
      </c>
      <c r="E11">
        <v>73.00800000000001</v>
      </c>
      <c r="F11">
        <v>33.6</v>
      </c>
      <c r="G11">
        <v>23.274999999999999</v>
      </c>
      <c r="H11">
        <v>46.574999999999996</v>
      </c>
      <c r="I11">
        <v>97.47</v>
      </c>
      <c r="J11">
        <v>139.26400000000001</v>
      </c>
      <c r="K11">
        <v>205.16650000000001</v>
      </c>
      <c r="L11" s="70">
        <v>306.93599999999998</v>
      </c>
    </row>
    <row r="12" spans="1:12" ht="17" thickBot="1" x14ac:dyDescent="0.25">
      <c r="A12" s="108"/>
      <c r="B12" s="72">
        <v>649</v>
      </c>
      <c r="C12" s="10">
        <v>56.448</v>
      </c>
      <c r="D12" s="10">
        <v>68.92649999999999</v>
      </c>
      <c r="E12" s="10">
        <v>72.827999999999989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72">
        <v>28.88</v>
      </c>
    </row>
    <row r="13" spans="1:12" x14ac:dyDescent="0.2">
      <c r="A13" s="106" t="s">
        <v>118</v>
      </c>
      <c r="B13" s="67">
        <v>650</v>
      </c>
      <c r="C13" s="68">
        <v>62.5</v>
      </c>
      <c r="D13" s="68">
        <v>73.00800000000001</v>
      </c>
      <c r="E13" s="68">
        <v>115.2</v>
      </c>
      <c r="F13" s="68">
        <v>180.33599999999998</v>
      </c>
      <c r="G13" s="68">
        <v>187.27199999999996</v>
      </c>
      <c r="H13" s="68">
        <v>205.8</v>
      </c>
      <c r="I13" s="68">
        <v>208.25</v>
      </c>
      <c r="J13" s="68">
        <v>226.48249999999999</v>
      </c>
      <c r="K13" s="68">
        <v>273.77999999999997</v>
      </c>
      <c r="L13" s="67">
        <v>290.20650000000006</v>
      </c>
    </row>
    <row r="14" spans="1:12" x14ac:dyDescent="0.2">
      <c r="A14" s="107"/>
      <c r="B14" s="70">
        <v>651</v>
      </c>
      <c r="C14">
        <v>63.749999999999993</v>
      </c>
      <c r="D14">
        <v>84.564000000000007</v>
      </c>
      <c r="E14">
        <v>133.12000000000003</v>
      </c>
      <c r="F14">
        <v>225</v>
      </c>
      <c r="G14">
        <v>224.51599999999999</v>
      </c>
      <c r="H14">
        <v>229.99200000000002</v>
      </c>
      <c r="I14">
        <v>250.3125</v>
      </c>
      <c r="J14">
        <v>405</v>
      </c>
      <c r="K14">
        <v>555</v>
      </c>
      <c r="L14" s="70">
        <v>594.10400000000004</v>
      </c>
    </row>
    <row r="15" spans="1:12" x14ac:dyDescent="0.2">
      <c r="A15" s="107"/>
      <c r="B15" s="70">
        <v>652</v>
      </c>
      <c r="C15">
        <v>60.025000000000013</v>
      </c>
      <c r="D15">
        <v>89.237500000000011</v>
      </c>
      <c r="E15">
        <v>124.93000000000002</v>
      </c>
      <c r="F15">
        <v>154.21250000000001</v>
      </c>
      <c r="G15">
        <v>163.35</v>
      </c>
      <c r="H15">
        <v>180.33599999999998</v>
      </c>
      <c r="I15">
        <v>209.952</v>
      </c>
      <c r="J15">
        <v>292.49399999999997</v>
      </c>
      <c r="K15">
        <v>354.02500000000003</v>
      </c>
      <c r="L15" s="70">
        <v>480.2000000000001</v>
      </c>
    </row>
    <row r="16" spans="1:12" x14ac:dyDescent="0.2">
      <c r="A16" s="107"/>
      <c r="B16" s="70">
        <v>653</v>
      </c>
      <c r="C16">
        <v>63.749999999999993</v>
      </c>
      <c r="D16">
        <v>83.106000000000009</v>
      </c>
      <c r="E16">
        <v>124.93000000000002</v>
      </c>
      <c r="F16">
        <v>155.68200000000002</v>
      </c>
      <c r="G16">
        <v>214.24249999999998</v>
      </c>
      <c r="H16">
        <v>309.30399999999997</v>
      </c>
      <c r="I16">
        <v>342.92399999999998</v>
      </c>
      <c r="J16">
        <v>480.01950000000005</v>
      </c>
      <c r="K16">
        <v>632.73599999999999</v>
      </c>
      <c r="L16" s="70">
        <v>755.63399999999979</v>
      </c>
    </row>
    <row r="17" spans="1:12" x14ac:dyDescent="0.2">
      <c r="A17" s="107"/>
      <c r="B17" s="70">
        <v>654</v>
      </c>
      <c r="C17">
        <v>63.749999999999993</v>
      </c>
      <c r="D17">
        <v>87.480000000000018</v>
      </c>
      <c r="E17">
        <v>113.13250000000001</v>
      </c>
      <c r="F17">
        <v>176.4</v>
      </c>
      <c r="G17">
        <v>191.1</v>
      </c>
      <c r="H17">
        <v>213.16</v>
      </c>
      <c r="I17">
        <v>239.80500000000001</v>
      </c>
      <c r="J17">
        <v>307.2</v>
      </c>
      <c r="K17">
        <v>465.51999999999992</v>
      </c>
      <c r="L17" s="70">
        <v>600</v>
      </c>
    </row>
    <row r="18" spans="1:12" x14ac:dyDescent="0.2">
      <c r="A18" s="107"/>
      <c r="B18" s="70">
        <v>655</v>
      </c>
      <c r="C18">
        <v>53.016000000000005</v>
      </c>
      <c r="D18">
        <v>73.00800000000001</v>
      </c>
      <c r="E18">
        <v>137.21600000000004</v>
      </c>
      <c r="F18">
        <v>207.36</v>
      </c>
      <c r="G18">
        <v>282.40800000000002</v>
      </c>
      <c r="H18">
        <v>302.58</v>
      </c>
      <c r="I18">
        <v>322.75199999999995</v>
      </c>
      <c r="J18">
        <v>406.78</v>
      </c>
      <c r="K18">
        <v>576</v>
      </c>
      <c r="L18" s="70">
        <v>634.64399999999989</v>
      </c>
    </row>
    <row r="19" spans="1:12" ht="17" thickBot="1" x14ac:dyDescent="0.25">
      <c r="A19" s="108"/>
      <c r="B19" s="72">
        <v>656</v>
      </c>
      <c r="C19" s="10">
        <v>64.827000000000012</v>
      </c>
      <c r="D19" s="10">
        <v>82.865500000000011</v>
      </c>
      <c r="E19" s="10">
        <v>113.715</v>
      </c>
      <c r="F19" s="10">
        <v>138.38400000000001</v>
      </c>
      <c r="G19" s="10">
        <v>176.41799999999998</v>
      </c>
      <c r="H19" s="10">
        <v>233.28000000000003</v>
      </c>
      <c r="I19" s="10">
        <v>239.80500000000001</v>
      </c>
      <c r="J19" s="10">
        <v>251.89600000000002</v>
      </c>
      <c r="K19" s="10">
        <v>417.15000000000003</v>
      </c>
      <c r="L19" s="72">
        <v>413.09999999999997</v>
      </c>
    </row>
    <row r="20" spans="1:12" x14ac:dyDescent="0.2">
      <c r="A20" s="106" t="s">
        <v>86</v>
      </c>
      <c r="B20" s="70">
        <v>657</v>
      </c>
      <c r="C20">
        <v>60.025000000000013</v>
      </c>
      <c r="D20">
        <v>68.92649999999999</v>
      </c>
      <c r="E20">
        <v>97.47</v>
      </c>
      <c r="F20">
        <v>114.873</v>
      </c>
      <c r="G20">
        <v>150.82199999999997</v>
      </c>
      <c r="H20">
        <v>175.33750000000001</v>
      </c>
      <c r="I20">
        <v>210.7</v>
      </c>
      <c r="J20">
        <v>240.94400000000005</v>
      </c>
      <c r="K20">
        <v>271.48349999999999</v>
      </c>
      <c r="L20" s="70">
        <v>295.85599999999999</v>
      </c>
    </row>
    <row r="21" spans="1:12" x14ac:dyDescent="0.2">
      <c r="A21" s="107"/>
      <c r="B21" s="70">
        <v>658</v>
      </c>
      <c r="C21">
        <v>49.725999999999992</v>
      </c>
      <c r="D21">
        <v>65</v>
      </c>
      <c r="E21">
        <v>121.83500000000001</v>
      </c>
      <c r="F21">
        <v>174.23999999999998</v>
      </c>
      <c r="G21">
        <v>196.51999999999998</v>
      </c>
      <c r="H21">
        <v>244.68749999999997</v>
      </c>
      <c r="I21">
        <v>232.73000000000002</v>
      </c>
      <c r="J21">
        <v>242.59200000000001</v>
      </c>
      <c r="K21">
        <v>224.51599999999999</v>
      </c>
      <c r="L21" s="70">
        <v>246.40199999999999</v>
      </c>
    </row>
    <row r="22" spans="1:12" x14ac:dyDescent="0.2">
      <c r="A22" s="107"/>
      <c r="B22" s="70">
        <v>659</v>
      </c>
      <c r="C22">
        <v>62.5</v>
      </c>
      <c r="D22">
        <v>75.843000000000004</v>
      </c>
      <c r="E22">
        <v>130.97699999999998</v>
      </c>
      <c r="F22">
        <v>147.875</v>
      </c>
      <c r="G22">
        <v>152.45999999999998</v>
      </c>
      <c r="H22">
        <v>163.35</v>
      </c>
      <c r="I22">
        <v>165.52799999999996</v>
      </c>
      <c r="J22">
        <v>196.99199999999999</v>
      </c>
      <c r="K22">
        <v>204.76800000000003</v>
      </c>
      <c r="L22" s="70">
        <v>364.36599999999999</v>
      </c>
    </row>
    <row r="23" spans="1:12" x14ac:dyDescent="0.2">
      <c r="A23" s="107"/>
      <c r="B23" s="70">
        <v>660</v>
      </c>
      <c r="C23">
        <v>68.92649999999999</v>
      </c>
      <c r="D23">
        <v>84.699999999999989</v>
      </c>
      <c r="E23">
        <v>152.1</v>
      </c>
      <c r="F23">
        <v>236.25</v>
      </c>
      <c r="G23">
        <v>257.03199999999998</v>
      </c>
      <c r="H23">
        <v>363.96800000000007</v>
      </c>
      <c r="I23">
        <v>499.40800000000013</v>
      </c>
      <c r="J23">
        <v>653.45500000000004</v>
      </c>
      <c r="K23">
        <v>826.5625</v>
      </c>
      <c r="L23" s="70">
        <v>960.01799999999992</v>
      </c>
    </row>
    <row r="24" spans="1:12" x14ac:dyDescent="0.2">
      <c r="A24" s="107"/>
      <c r="B24" s="70">
        <v>661</v>
      </c>
      <c r="C24">
        <v>56.448</v>
      </c>
      <c r="D24">
        <v>65</v>
      </c>
      <c r="E24">
        <v>90.943999999999988</v>
      </c>
      <c r="F24">
        <v>124.65349999999998</v>
      </c>
      <c r="G24">
        <v>145.76250000000002</v>
      </c>
      <c r="H24">
        <v>207.36</v>
      </c>
      <c r="I24">
        <v>246.05350000000004</v>
      </c>
      <c r="J24">
        <v>268.8</v>
      </c>
      <c r="K24">
        <v>278.39999999999998</v>
      </c>
      <c r="L24" s="70">
        <v>335.16</v>
      </c>
    </row>
    <row r="25" spans="1:12" x14ac:dyDescent="0.2">
      <c r="A25" s="107"/>
      <c r="B25" s="70">
        <v>662</v>
      </c>
      <c r="C25">
        <v>63.749999999999993</v>
      </c>
      <c r="D25">
        <v>66.25</v>
      </c>
      <c r="E25">
        <v>113.13250000000001</v>
      </c>
      <c r="F25">
        <v>233.92799999999997</v>
      </c>
      <c r="G25">
        <v>269.00099999999998</v>
      </c>
      <c r="H25">
        <v>340.6049999999999</v>
      </c>
      <c r="I25">
        <v>535</v>
      </c>
      <c r="J25">
        <v>659.39549999999997</v>
      </c>
      <c r="K25">
        <v>835.44</v>
      </c>
      <c r="L25" s="70">
        <v>856.74050000000011</v>
      </c>
    </row>
    <row r="26" spans="1:12" x14ac:dyDescent="0.2">
      <c r="A26" s="107"/>
      <c r="B26" s="70">
        <v>663</v>
      </c>
      <c r="C26">
        <v>66.25</v>
      </c>
      <c r="D26">
        <v>66.25</v>
      </c>
      <c r="E26">
        <v>154.63799999999998</v>
      </c>
      <c r="F26">
        <v>206.68099999999995</v>
      </c>
      <c r="G26">
        <v>282.40800000000002</v>
      </c>
      <c r="H26">
        <v>324.57599999999996</v>
      </c>
      <c r="I26">
        <v>328.10400000000004</v>
      </c>
      <c r="J26">
        <v>437.71249999999998</v>
      </c>
      <c r="K26">
        <v>529.91999999999996</v>
      </c>
      <c r="L26" s="70">
        <v>711.50400000000002</v>
      </c>
    </row>
    <row r="27" spans="1:12" ht="17" thickBot="1" x14ac:dyDescent="0.25">
      <c r="A27" s="108"/>
      <c r="B27" s="72">
        <v>664</v>
      </c>
      <c r="C27" s="10">
        <v>60.025000000000013</v>
      </c>
      <c r="D27" s="10">
        <v>80.190000000000012</v>
      </c>
      <c r="E27" s="10">
        <v>120.60000000000001</v>
      </c>
      <c r="F27" s="10">
        <v>161.60400000000001</v>
      </c>
      <c r="G27" s="10">
        <v>184.04899999999998</v>
      </c>
      <c r="H27" s="10">
        <v>218.05</v>
      </c>
      <c r="I27" s="10">
        <v>215.60000000000002</v>
      </c>
      <c r="J27" s="10">
        <v>201.14399999999995</v>
      </c>
      <c r="K27" s="10">
        <v>179.5625</v>
      </c>
      <c r="L27" s="72">
        <v>181.67499999999998</v>
      </c>
    </row>
    <row r="28" spans="1:12" x14ac:dyDescent="0.2">
      <c r="A28" s="14"/>
    </row>
    <row r="29" spans="1:12" x14ac:dyDescent="0.2">
      <c r="A29" s="14"/>
      <c r="C29" s="66" t="s">
        <v>186</v>
      </c>
      <c r="D29" s="66"/>
      <c r="E29" s="66"/>
      <c r="F29" s="66"/>
      <c r="G29" s="66"/>
      <c r="H29" s="66"/>
      <c r="I29" s="66"/>
      <c r="J29" s="66"/>
      <c r="K29" s="66"/>
      <c r="L29" s="66"/>
    </row>
    <row r="30" spans="1:12" ht="17" thickBot="1" x14ac:dyDescent="0.25">
      <c r="A30" s="20"/>
      <c r="B30" s="10"/>
      <c r="C30" s="20">
        <v>-6</v>
      </c>
      <c r="D30" s="20">
        <v>-3</v>
      </c>
      <c r="E30" s="20">
        <v>1</v>
      </c>
      <c r="F30" s="20">
        <v>4</v>
      </c>
      <c r="G30" s="20">
        <v>8</v>
      </c>
      <c r="H30" s="20">
        <v>11</v>
      </c>
      <c r="I30" s="20">
        <v>15</v>
      </c>
      <c r="J30" s="20">
        <v>18</v>
      </c>
      <c r="K30" s="20">
        <v>22</v>
      </c>
      <c r="L30" s="20">
        <v>25</v>
      </c>
    </row>
    <row r="31" spans="1:12" x14ac:dyDescent="0.2">
      <c r="A31" s="14" t="s">
        <v>116</v>
      </c>
      <c r="B31" t="s">
        <v>11</v>
      </c>
      <c r="C31">
        <v>60.104900000000001</v>
      </c>
      <c r="D31">
        <v>71.927100000000024</v>
      </c>
      <c r="E31">
        <v>92.699650000000005</v>
      </c>
      <c r="F31">
        <v>57.631299999999996</v>
      </c>
      <c r="G31">
        <v>51.781999999999996</v>
      </c>
      <c r="H31">
        <v>58.154550000000008</v>
      </c>
      <c r="I31">
        <v>73.928650000000005</v>
      </c>
      <c r="J31">
        <v>99.335400000000007</v>
      </c>
      <c r="K31">
        <v>119.2784</v>
      </c>
      <c r="L31">
        <v>167.29329999999999</v>
      </c>
    </row>
    <row r="32" spans="1:12" x14ac:dyDescent="0.2">
      <c r="A32" s="14" t="s">
        <v>118</v>
      </c>
      <c r="B32" t="s">
        <v>11</v>
      </c>
      <c r="C32">
        <v>61.659714285714287</v>
      </c>
      <c r="D32">
        <v>81.895571428571429</v>
      </c>
      <c r="E32">
        <v>123.17764285714289</v>
      </c>
      <c r="F32">
        <v>176.76778571428571</v>
      </c>
      <c r="G32">
        <v>205.61521428571427</v>
      </c>
      <c r="H32">
        <v>239.20742857142858</v>
      </c>
      <c r="I32">
        <v>259.11435714285716</v>
      </c>
      <c r="J32">
        <v>338.55314285714292</v>
      </c>
      <c r="K32">
        <v>467.74442857142861</v>
      </c>
      <c r="L32">
        <v>538.2697857142856</v>
      </c>
    </row>
    <row r="33" spans="1:12" x14ac:dyDescent="0.2">
      <c r="A33" s="78" t="s">
        <v>86</v>
      </c>
      <c r="B33" s="15" t="s">
        <v>11</v>
      </c>
      <c r="C33" s="15">
        <v>60.956312500000003</v>
      </c>
      <c r="D33" s="15">
        <v>71.519937499999997</v>
      </c>
      <c r="E33" s="15">
        <v>122.71206249999999</v>
      </c>
      <c r="F33" s="15">
        <v>175.01306250000002</v>
      </c>
      <c r="G33" s="15">
        <v>204.75681249999997</v>
      </c>
      <c r="H33" s="15">
        <v>254.74175</v>
      </c>
      <c r="I33" s="15">
        <v>304.14043750000002</v>
      </c>
      <c r="J33" s="15">
        <v>362.62937499999998</v>
      </c>
      <c r="K33" s="15">
        <v>418.83156250000002</v>
      </c>
      <c r="L33" s="15">
        <v>493.96518749999996</v>
      </c>
    </row>
    <row r="34" spans="1:12" x14ac:dyDescent="0.2">
      <c r="A34" s="14" t="s">
        <v>116</v>
      </c>
      <c r="B34" t="s">
        <v>8</v>
      </c>
      <c r="C34">
        <v>2.068027611498128</v>
      </c>
      <c r="D34">
        <v>1.9497441224297183</v>
      </c>
      <c r="E34">
        <v>7.6468948999000217</v>
      </c>
      <c r="F34">
        <v>14.87092424942084</v>
      </c>
      <c r="G34">
        <v>15.429506574844742</v>
      </c>
      <c r="H34">
        <v>14.774817123560524</v>
      </c>
      <c r="I34">
        <v>16.109613559056427</v>
      </c>
      <c r="J34">
        <v>19.44948876408068</v>
      </c>
      <c r="K34">
        <v>24.323305844122086</v>
      </c>
      <c r="L34">
        <v>41.560109970256505</v>
      </c>
    </row>
    <row r="35" spans="1:12" x14ac:dyDescent="0.2">
      <c r="A35" s="14" t="s">
        <v>118</v>
      </c>
      <c r="B35" t="s">
        <v>8</v>
      </c>
      <c r="C35">
        <v>1.5456440011795307</v>
      </c>
      <c r="D35">
        <v>2.4415331948570707</v>
      </c>
      <c r="E35">
        <v>3.6228445812012247</v>
      </c>
      <c r="F35">
        <v>11.599939164002715</v>
      </c>
      <c r="G35">
        <v>14.984793351015487</v>
      </c>
      <c r="H35">
        <v>18.376869632939577</v>
      </c>
      <c r="I35">
        <v>19.971404287872762</v>
      </c>
      <c r="J35">
        <v>35.11733599268441</v>
      </c>
      <c r="K35">
        <v>48.500052343186482</v>
      </c>
      <c r="L35">
        <v>58.302879250048548</v>
      </c>
    </row>
    <row r="36" spans="1:12" ht="17" thickBot="1" x14ac:dyDescent="0.25">
      <c r="A36" s="20" t="s">
        <v>86</v>
      </c>
      <c r="B36" s="10" t="s">
        <v>8</v>
      </c>
      <c r="C36" s="10">
        <v>2.1125229733044959</v>
      </c>
      <c r="D36" s="10">
        <v>2.7218117253209564</v>
      </c>
      <c r="E36" s="10">
        <v>8.1224946160502771</v>
      </c>
      <c r="F36" s="10">
        <v>16.525726513772454</v>
      </c>
      <c r="G36" s="10">
        <v>20.049326602784141</v>
      </c>
      <c r="H36" s="10">
        <v>27.558245847427738</v>
      </c>
      <c r="I36" s="10">
        <v>49.327132866749515</v>
      </c>
      <c r="J36" s="10">
        <v>69.413447698626214</v>
      </c>
      <c r="K36" s="10">
        <v>97.688618089303233</v>
      </c>
      <c r="L36" s="10">
        <v>106.58743247290307</v>
      </c>
    </row>
  </sheetData>
  <mergeCells count="5">
    <mergeCell ref="C1:L1"/>
    <mergeCell ref="A3:A12"/>
    <mergeCell ref="A13:A19"/>
    <mergeCell ref="A20:A27"/>
    <mergeCell ref="C29:L2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FBBDE-8E4B-3147-B5C7-936D75307D11}">
  <dimension ref="A1:L42"/>
  <sheetViews>
    <sheetView workbookViewId="0">
      <selection activeCell="N39" sqref="N39"/>
    </sheetView>
  </sheetViews>
  <sheetFormatPr baseColWidth="10" defaultRowHeight="16" x14ac:dyDescent="0.2"/>
  <cols>
    <col min="1" max="1" width="13.1640625" customWidth="1"/>
  </cols>
  <sheetData>
    <row r="1" spans="1:11" ht="17" thickBot="1" x14ac:dyDescent="0.25">
      <c r="C1" s="122" t="s">
        <v>186</v>
      </c>
      <c r="D1" s="122"/>
      <c r="E1" s="122"/>
      <c r="F1" s="122"/>
      <c r="G1" s="122"/>
      <c r="H1" s="122"/>
      <c r="I1" s="122"/>
      <c r="J1" s="122"/>
      <c r="K1" s="122"/>
    </row>
    <row r="2" spans="1:11" ht="17" thickBot="1" x14ac:dyDescent="0.25">
      <c r="A2" s="75" t="s">
        <v>145</v>
      </c>
      <c r="B2" s="74" t="s">
        <v>182</v>
      </c>
      <c r="C2" s="75">
        <v>-12</v>
      </c>
      <c r="D2" s="73">
        <v>-1</v>
      </c>
      <c r="E2" s="73">
        <v>2</v>
      </c>
      <c r="F2" s="73">
        <v>5</v>
      </c>
      <c r="G2" s="73">
        <v>9</v>
      </c>
      <c r="H2" s="73">
        <v>12</v>
      </c>
      <c r="I2" s="73">
        <v>16</v>
      </c>
      <c r="J2" s="73">
        <v>19</v>
      </c>
      <c r="K2" s="74">
        <v>23</v>
      </c>
    </row>
    <row r="3" spans="1:11" x14ac:dyDescent="0.2">
      <c r="A3" s="106" t="s">
        <v>116</v>
      </c>
      <c r="B3" s="67">
        <v>52</v>
      </c>
      <c r="C3" s="109">
        <v>0</v>
      </c>
      <c r="D3" s="110">
        <v>100.35199999999999</v>
      </c>
      <c r="E3" s="110">
        <v>0</v>
      </c>
      <c r="F3" s="110">
        <v>0</v>
      </c>
      <c r="G3" s="110">
        <v>0</v>
      </c>
      <c r="H3" s="110">
        <v>0</v>
      </c>
      <c r="I3" s="110">
        <v>0</v>
      </c>
      <c r="J3" s="110">
        <v>0</v>
      </c>
      <c r="K3" s="111">
        <v>0</v>
      </c>
    </row>
    <row r="4" spans="1:11" x14ac:dyDescent="0.2">
      <c r="A4" s="107"/>
      <c r="B4" s="70">
        <v>53</v>
      </c>
      <c r="C4" s="112">
        <v>0</v>
      </c>
      <c r="D4" s="113">
        <v>142.22800000000004</v>
      </c>
      <c r="E4" s="113">
        <v>0</v>
      </c>
      <c r="F4" s="113">
        <v>0</v>
      </c>
      <c r="G4" s="113">
        <v>0</v>
      </c>
      <c r="H4" s="113">
        <v>0</v>
      </c>
      <c r="I4" s="113">
        <v>0</v>
      </c>
      <c r="J4" s="113">
        <v>0</v>
      </c>
      <c r="K4" s="114">
        <v>0</v>
      </c>
    </row>
    <row r="5" spans="1:11" x14ac:dyDescent="0.2">
      <c r="A5" s="107"/>
      <c r="B5" s="70">
        <v>54</v>
      </c>
      <c r="C5" s="112">
        <v>0</v>
      </c>
      <c r="D5" s="113">
        <v>112.694</v>
      </c>
      <c r="E5" s="113">
        <v>0</v>
      </c>
      <c r="F5" s="113">
        <v>0</v>
      </c>
      <c r="G5" s="113">
        <v>0</v>
      </c>
      <c r="H5" s="113">
        <v>0</v>
      </c>
      <c r="I5" s="113">
        <v>0</v>
      </c>
      <c r="J5" s="113">
        <v>0</v>
      </c>
      <c r="K5" s="114">
        <v>46.574999999999996</v>
      </c>
    </row>
    <row r="6" spans="1:11" x14ac:dyDescent="0.2">
      <c r="A6" s="107"/>
      <c r="B6" s="70">
        <v>55</v>
      </c>
      <c r="C6" s="112">
        <v>0</v>
      </c>
      <c r="D6" s="113">
        <v>126</v>
      </c>
      <c r="E6" s="113">
        <v>0</v>
      </c>
      <c r="F6" s="113">
        <v>0</v>
      </c>
      <c r="G6" s="113">
        <v>0</v>
      </c>
      <c r="H6" s="113">
        <v>0</v>
      </c>
      <c r="I6" s="113">
        <v>0</v>
      </c>
      <c r="J6" s="113">
        <v>0</v>
      </c>
      <c r="K6" s="114">
        <v>0</v>
      </c>
    </row>
    <row r="7" spans="1:11" x14ac:dyDescent="0.2">
      <c r="A7" s="107"/>
      <c r="B7" s="70">
        <v>56</v>
      </c>
      <c r="C7" s="112">
        <v>0</v>
      </c>
      <c r="D7" s="113">
        <v>116.05800000000001</v>
      </c>
      <c r="E7" s="113">
        <v>0</v>
      </c>
      <c r="F7" s="113">
        <v>0</v>
      </c>
      <c r="G7" s="113">
        <v>0</v>
      </c>
      <c r="H7" s="113">
        <v>0</v>
      </c>
      <c r="I7" s="113">
        <v>0</v>
      </c>
      <c r="J7" s="113">
        <v>0</v>
      </c>
      <c r="K7" s="114">
        <v>0</v>
      </c>
    </row>
    <row r="8" spans="1:11" x14ac:dyDescent="0.2">
      <c r="A8" s="107"/>
      <c r="B8" s="70">
        <v>58</v>
      </c>
      <c r="C8" s="112">
        <v>0</v>
      </c>
      <c r="D8" s="113">
        <v>115.35099999999998</v>
      </c>
      <c r="E8" s="113">
        <v>0</v>
      </c>
      <c r="F8" s="113">
        <v>66.25</v>
      </c>
      <c r="G8" s="113">
        <v>81.460999999999999</v>
      </c>
      <c r="H8" s="113">
        <v>0</v>
      </c>
      <c r="I8" s="113">
        <v>0</v>
      </c>
      <c r="J8" s="113">
        <v>0</v>
      </c>
      <c r="K8" s="114">
        <v>0</v>
      </c>
    </row>
    <row r="9" spans="1:11" ht="17" thickBot="1" x14ac:dyDescent="0.25">
      <c r="A9" s="108"/>
      <c r="B9" s="72">
        <v>59</v>
      </c>
      <c r="C9" s="115">
        <v>0</v>
      </c>
      <c r="D9" s="116">
        <v>158.99399999999997</v>
      </c>
      <c r="E9" s="116">
        <v>0</v>
      </c>
      <c r="F9" s="116">
        <v>0</v>
      </c>
      <c r="G9" s="116">
        <v>0</v>
      </c>
      <c r="H9" s="116">
        <v>0</v>
      </c>
      <c r="I9" s="116">
        <v>0</v>
      </c>
      <c r="J9" s="116">
        <v>0</v>
      </c>
      <c r="K9" s="117">
        <v>0</v>
      </c>
    </row>
    <row r="10" spans="1:11" x14ac:dyDescent="0.2">
      <c r="A10" s="106" t="s">
        <v>118</v>
      </c>
      <c r="B10" s="67">
        <v>60</v>
      </c>
      <c r="C10" s="109">
        <v>0</v>
      </c>
      <c r="D10" s="110">
        <v>173.77650000000003</v>
      </c>
      <c r="E10" s="110">
        <v>204.16049999999998</v>
      </c>
      <c r="F10" s="110">
        <v>272.28149999999999</v>
      </c>
      <c r="G10" s="110">
        <v>314.928</v>
      </c>
      <c r="H10" s="110">
        <v>376.65000000000003</v>
      </c>
      <c r="I10" s="110">
        <v>405.76899999999995</v>
      </c>
      <c r="J10" s="110">
        <v>461.041</v>
      </c>
      <c r="K10" s="111">
        <v>565</v>
      </c>
    </row>
    <row r="11" spans="1:11" x14ac:dyDescent="0.2">
      <c r="A11" s="107"/>
      <c r="B11" s="70">
        <v>61</v>
      </c>
      <c r="C11" s="112">
        <v>0</v>
      </c>
      <c r="D11" s="113">
        <v>137.49950000000001</v>
      </c>
      <c r="E11" s="113">
        <v>151.83800000000002</v>
      </c>
      <c r="F11" s="113">
        <v>215.60000000000002</v>
      </c>
      <c r="G11" s="113">
        <v>445.5</v>
      </c>
      <c r="H11" s="113">
        <v>532.47500000000002</v>
      </c>
      <c r="I11" s="113">
        <v>650</v>
      </c>
      <c r="J11" s="113">
        <v>1134.6750000000002</v>
      </c>
      <c r="K11" s="114">
        <v>1241.933</v>
      </c>
    </row>
    <row r="12" spans="1:11" x14ac:dyDescent="0.2">
      <c r="A12" s="107"/>
      <c r="B12" s="70">
        <v>62</v>
      </c>
      <c r="C12" s="112">
        <v>0</v>
      </c>
      <c r="D12" s="113">
        <v>171.5</v>
      </c>
      <c r="E12" s="113">
        <v>303.40800000000002</v>
      </c>
      <c r="F12" s="113">
        <v>317.90000000000003</v>
      </c>
      <c r="G12" s="113">
        <v>376.65000000000003</v>
      </c>
      <c r="H12" s="113">
        <v>240.94400000000005</v>
      </c>
      <c r="I12" s="113">
        <v>235.46800000000002</v>
      </c>
      <c r="J12" s="113">
        <v>351.30999999999995</v>
      </c>
      <c r="K12" s="114">
        <v>513.81400000000008</v>
      </c>
    </row>
    <row r="13" spans="1:11" x14ac:dyDescent="0.2">
      <c r="A13" s="107"/>
      <c r="B13" s="70">
        <v>63</v>
      </c>
      <c r="C13" s="112">
        <v>0</v>
      </c>
      <c r="D13" s="113">
        <v>173.77650000000003</v>
      </c>
      <c r="E13" s="113">
        <v>302.58</v>
      </c>
      <c r="F13" s="113">
        <v>446.97599999999994</v>
      </c>
      <c r="G13" s="113">
        <v>491.86250000000001</v>
      </c>
      <c r="H13" s="113">
        <v>497.66399999999999</v>
      </c>
      <c r="I13" s="113">
        <v>715.56249999999989</v>
      </c>
      <c r="J13" s="113">
        <v>960.75600000000009</v>
      </c>
      <c r="K13" s="114">
        <v>1419.6000000000001</v>
      </c>
    </row>
    <row r="14" spans="1:11" x14ac:dyDescent="0.2">
      <c r="A14" s="107"/>
      <c r="B14" s="70">
        <v>64</v>
      </c>
      <c r="C14" s="112">
        <v>0</v>
      </c>
      <c r="D14" s="113">
        <v>181.3</v>
      </c>
      <c r="E14" s="113">
        <v>292.78250000000008</v>
      </c>
      <c r="F14" s="113">
        <v>289.13199999999995</v>
      </c>
      <c r="G14" s="113">
        <v>285.77</v>
      </c>
      <c r="H14" s="113">
        <v>268.363</v>
      </c>
      <c r="I14" s="113">
        <v>224.51599999999999</v>
      </c>
      <c r="J14" s="113">
        <v>384.75</v>
      </c>
      <c r="K14" s="114">
        <v>540</v>
      </c>
    </row>
    <row r="15" spans="1:11" x14ac:dyDescent="0.2">
      <c r="A15" s="107"/>
      <c r="B15" s="70">
        <v>65</v>
      </c>
      <c r="C15" s="112">
        <v>0</v>
      </c>
      <c r="D15" s="113">
        <v>73.00800000000001</v>
      </c>
      <c r="E15" s="113">
        <v>175.071</v>
      </c>
      <c r="F15" s="113">
        <v>296.22700000000003</v>
      </c>
      <c r="G15" s="113">
        <v>491.86250000000001</v>
      </c>
      <c r="H15" s="113">
        <v>550</v>
      </c>
      <c r="I15" s="113">
        <v>796.54399999999987</v>
      </c>
      <c r="J15" s="113">
        <v>1409.2560000000003</v>
      </c>
      <c r="K15" s="114">
        <v>1666.3500000000001</v>
      </c>
    </row>
    <row r="16" spans="1:11" ht="17" thickBot="1" x14ac:dyDescent="0.25">
      <c r="A16" s="108"/>
      <c r="B16" s="72">
        <v>66</v>
      </c>
      <c r="C16" s="115">
        <v>0</v>
      </c>
      <c r="D16" s="116">
        <v>167.70599999999999</v>
      </c>
      <c r="E16" s="116">
        <v>225</v>
      </c>
      <c r="F16" s="116">
        <v>289.33800000000008</v>
      </c>
      <c r="G16" s="116">
        <v>282.12299999999999</v>
      </c>
      <c r="H16" s="116">
        <v>246.05350000000004</v>
      </c>
      <c r="I16" s="116">
        <v>233.43750000000003</v>
      </c>
      <c r="J16" s="116">
        <v>367.09649999999988</v>
      </c>
      <c r="K16" s="117">
        <v>550</v>
      </c>
    </row>
    <row r="17" spans="1:11" x14ac:dyDescent="0.2">
      <c r="A17" s="106" t="s">
        <v>117</v>
      </c>
      <c r="B17" s="67">
        <v>67</v>
      </c>
      <c r="C17" s="109">
        <v>0</v>
      </c>
      <c r="D17" s="110">
        <v>166.09300000000002</v>
      </c>
      <c r="E17" s="110">
        <v>268.8</v>
      </c>
      <c r="F17" s="110">
        <v>509.99999999999994</v>
      </c>
      <c r="G17" s="110">
        <v>509.99999999999994</v>
      </c>
      <c r="H17" s="110">
        <v>540</v>
      </c>
      <c r="I17" s="110">
        <v>565</v>
      </c>
      <c r="J17" s="110">
        <v>721.27999999999986</v>
      </c>
      <c r="K17" s="111">
        <v>720.77849999999989</v>
      </c>
    </row>
    <row r="18" spans="1:11" x14ac:dyDescent="0.2">
      <c r="A18" s="107"/>
      <c r="B18" s="70">
        <v>68</v>
      </c>
      <c r="C18" s="112">
        <v>0</v>
      </c>
      <c r="D18" s="113">
        <v>113.39999999999999</v>
      </c>
      <c r="E18" s="113">
        <v>169</v>
      </c>
      <c r="F18" s="113">
        <v>265.24250000000001</v>
      </c>
      <c r="G18" s="113">
        <v>317.52</v>
      </c>
      <c r="H18" s="113">
        <v>324.57599999999996</v>
      </c>
      <c r="I18" s="113">
        <v>345.74400000000003</v>
      </c>
      <c r="J18" s="113">
        <v>494.81600000000003</v>
      </c>
      <c r="K18" s="114">
        <v>699.84000000000015</v>
      </c>
    </row>
    <row r="19" spans="1:11" x14ac:dyDescent="0.2">
      <c r="A19" s="107"/>
      <c r="B19" s="70">
        <v>69</v>
      </c>
      <c r="C19" s="112">
        <v>0</v>
      </c>
      <c r="D19" s="113">
        <v>92.262499999999989</v>
      </c>
      <c r="E19" s="113">
        <v>178.02399999999997</v>
      </c>
      <c r="F19" s="113">
        <v>194.208</v>
      </c>
      <c r="G19" s="113">
        <v>293.32700000000006</v>
      </c>
      <c r="H19" s="113">
        <v>477.14400000000012</v>
      </c>
      <c r="I19" s="113">
        <v>534.1545000000001</v>
      </c>
      <c r="J19" s="113">
        <v>816.75</v>
      </c>
      <c r="K19" s="114">
        <v>988.26749999999993</v>
      </c>
    </row>
    <row r="20" spans="1:11" x14ac:dyDescent="0.2">
      <c r="A20" s="107"/>
      <c r="B20" s="70">
        <v>70</v>
      </c>
      <c r="C20" s="112">
        <v>0</v>
      </c>
      <c r="D20" s="113">
        <v>168.77599999999998</v>
      </c>
      <c r="E20" s="113">
        <v>262.39999999999998</v>
      </c>
      <c r="F20" s="113">
        <v>303.40800000000002</v>
      </c>
      <c r="G20" s="113">
        <v>385.06649999999996</v>
      </c>
      <c r="H20" s="113">
        <v>364.5</v>
      </c>
      <c r="I20" s="113">
        <v>441.80000000000007</v>
      </c>
      <c r="J20" s="113">
        <v>712.86</v>
      </c>
      <c r="K20" s="114">
        <v>738.09999999999991</v>
      </c>
    </row>
    <row r="21" spans="1:11" x14ac:dyDescent="0.2">
      <c r="A21" s="107"/>
      <c r="B21" s="70">
        <v>71</v>
      </c>
      <c r="C21" s="112">
        <v>0</v>
      </c>
      <c r="D21" s="113">
        <v>122.39999999999999</v>
      </c>
      <c r="E21" s="113">
        <v>158.4</v>
      </c>
      <c r="F21" s="113">
        <v>245</v>
      </c>
      <c r="G21" s="113">
        <v>277.108</v>
      </c>
      <c r="H21" s="113">
        <v>319.40999999999997</v>
      </c>
      <c r="I21" s="113">
        <v>374.166</v>
      </c>
      <c r="J21" s="113">
        <v>733.48199999999997</v>
      </c>
      <c r="K21" s="114">
        <v>780.3</v>
      </c>
    </row>
    <row r="22" spans="1:11" x14ac:dyDescent="0.2">
      <c r="A22" s="107"/>
      <c r="B22" s="70">
        <v>72</v>
      </c>
      <c r="C22" s="112">
        <v>0</v>
      </c>
      <c r="D22" s="113">
        <v>143.36000000000001</v>
      </c>
      <c r="E22" s="113">
        <v>190.44000000000003</v>
      </c>
      <c r="F22" s="113">
        <v>337.56100000000009</v>
      </c>
      <c r="G22" s="113">
        <v>364.86250000000001</v>
      </c>
      <c r="H22" s="113">
        <v>352.8</v>
      </c>
      <c r="I22" s="113">
        <v>352.8</v>
      </c>
      <c r="J22" s="113">
        <v>692.66449999999986</v>
      </c>
      <c r="K22" s="114">
        <v>729.00000000000011</v>
      </c>
    </row>
    <row r="23" spans="1:11" ht="17" thickBot="1" x14ac:dyDescent="0.25">
      <c r="A23" s="108"/>
      <c r="B23" s="72">
        <v>73</v>
      </c>
      <c r="C23" s="115">
        <v>0</v>
      </c>
      <c r="D23" s="116">
        <v>141.31200000000004</v>
      </c>
      <c r="E23" s="116">
        <v>249.64000000000001</v>
      </c>
      <c r="F23" s="116">
        <v>272</v>
      </c>
      <c r="G23" s="116">
        <v>288</v>
      </c>
      <c r="H23" s="116">
        <v>332.34999999999997</v>
      </c>
      <c r="I23" s="116">
        <v>375.584</v>
      </c>
      <c r="J23" s="116">
        <v>570</v>
      </c>
      <c r="K23" s="117">
        <v>685</v>
      </c>
    </row>
    <row r="24" spans="1:11" x14ac:dyDescent="0.2">
      <c r="A24" s="106" t="s">
        <v>183</v>
      </c>
      <c r="B24" s="70">
        <v>74</v>
      </c>
      <c r="C24" s="112">
        <v>0</v>
      </c>
      <c r="D24" s="113">
        <v>157.11500000000001</v>
      </c>
      <c r="E24" s="113">
        <v>231.04</v>
      </c>
      <c r="F24" s="113">
        <v>285.77</v>
      </c>
      <c r="G24" s="113">
        <v>335.16</v>
      </c>
      <c r="H24" s="113">
        <v>378.44999999999993</v>
      </c>
      <c r="I24" s="113">
        <v>383.32800000000009</v>
      </c>
      <c r="J24" s="113">
        <v>565</v>
      </c>
      <c r="K24" s="114">
        <v>726</v>
      </c>
    </row>
    <row r="25" spans="1:11" x14ac:dyDescent="0.2">
      <c r="A25" s="107"/>
      <c r="B25" s="70">
        <v>75</v>
      </c>
      <c r="C25" s="112">
        <v>0</v>
      </c>
      <c r="D25" s="113">
        <v>159.52799999999999</v>
      </c>
      <c r="E25" s="113">
        <v>199.83750000000001</v>
      </c>
      <c r="F25" s="113">
        <v>292.49399999999997</v>
      </c>
      <c r="G25" s="113">
        <v>368.55</v>
      </c>
      <c r="H25" s="113">
        <v>385.06649999999996</v>
      </c>
      <c r="I25" s="113">
        <v>437.71249999999998</v>
      </c>
      <c r="J25" s="113">
        <v>696.13649999999996</v>
      </c>
      <c r="K25" s="114">
        <v>740.77200000000005</v>
      </c>
    </row>
    <row r="26" spans="1:11" x14ac:dyDescent="0.2">
      <c r="A26" s="107"/>
      <c r="B26" s="70">
        <v>76</v>
      </c>
      <c r="C26" s="112">
        <v>0</v>
      </c>
      <c r="D26" s="113">
        <v>82.5</v>
      </c>
      <c r="E26" s="113">
        <v>119.48750000000001</v>
      </c>
      <c r="F26" s="113">
        <v>179.5625</v>
      </c>
      <c r="G26" s="113">
        <v>284.59200000000004</v>
      </c>
      <c r="H26" s="113">
        <v>375.7</v>
      </c>
      <c r="I26" s="113">
        <v>593.02800000000002</v>
      </c>
      <c r="J26" s="113">
        <v>740.6640000000001</v>
      </c>
      <c r="K26" s="114">
        <v>762.3</v>
      </c>
    </row>
    <row r="27" spans="1:11" x14ac:dyDescent="0.2">
      <c r="A27" s="107"/>
      <c r="B27" s="70">
        <v>77</v>
      </c>
      <c r="C27" s="112">
        <v>0</v>
      </c>
      <c r="D27" s="113">
        <v>138.38400000000001</v>
      </c>
      <c r="E27" s="113">
        <v>217.72800000000004</v>
      </c>
      <c r="F27" s="113">
        <v>265.69599999999997</v>
      </c>
      <c r="G27" s="113">
        <v>408.72599999999994</v>
      </c>
      <c r="H27" s="113">
        <v>494.81600000000003</v>
      </c>
      <c r="I27" s="113">
        <v>503.6520000000001</v>
      </c>
      <c r="J27" s="113">
        <v>482.44799999999992</v>
      </c>
      <c r="K27" s="114">
        <v>505.4</v>
      </c>
    </row>
    <row r="28" spans="1:11" x14ac:dyDescent="0.2">
      <c r="A28" s="107"/>
      <c r="B28" s="70">
        <v>78</v>
      </c>
      <c r="C28" s="112">
        <v>0</v>
      </c>
      <c r="D28" s="113">
        <v>191.80800000000002</v>
      </c>
      <c r="E28" s="113">
        <v>255.52799999999999</v>
      </c>
      <c r="F28" s="113">
        <v>302.58</v>
      </c>
      <c r="G28" s="113">
        <v>416.2949999999999</v>
      </c>
      <c r="H28" s="113">
        <v>465.51999999999992</v>
      </c>
      <c r="I28" s="113">
        <v>485.98000000000008</v>
      </c>
      <c r="J28" s="113">
        <v>692.66449999999986</v>
      </c>
      <c r="K28" s="114">
        <v>755.63399999999979</v>
      </c>
    </row>
    <row r="29" spans="1:11" x14ac:dyDescent="0.2">
      <c r="A29" s="107"/>
      <c r="B29" s="70">
        <v>79</v>
      </c>
      <c r="C29" s="112">
        <v>0</v>
      </c>
      <c r="D29" s="113">
        <v>129.6</v>
      </c>
      <c r="E29" s="113">
        <v>156.81599999999997</v>
      </c>
      <c r="F29" s="113">
        <v>251.25599999999997</v>
      </c>
      <c r="G29" s="113">
        <v>267.69600000000003</v>
      </c>
      <c r="H29" s="113">
        <v>304</v>
      </c>
      <c r="I29" s="113">
        <v>332.8</v>
      </c>
      <c r="J29" s="113">
        <v>600.25000000000011</v>
      </c>
      <c r="K29" s="114">
        <v>676.26</v>
      </c>
    </row>
    <row r="30" spans="1:11" x14ac:dyDescent="0.2">
      <c r="A30" s="107"/>
      <c r="B30" s="70">
        <v>80</v>
      </c>
      <c r="C30" s="112">
        <v>0</v>
      </c>
      <c r="D30" s="113">
        <v>134.54000000000002</v>
      </c>
      <c r="E30" s="113">
        <v>246.42000000000002</v>
      </c>
      <c r="F30" s="113">
        <v>324.53200000000004</v>
      </c>
      <c r="G30" s="113">
        <v>367.416</v>
      </c>
      <c r="H30" s="113">
        <v>521.32400000000007</v>
      </c>
      <c r="I30" s="113">
        <v>516.90600000000006</v>
      </c>
      <c r="J30" s="113">
        <v>655.98750000000007</v>
      </c>
      <c r="K30" s="114">
        <v>744.15000000000009</v>
      </c>
    </row>
    <row r="31" spans="1:11" ht="17" thickBot="1" x14ac:dyDescent="0.25">
      <c r="A31" s="108"/>
      <c r="B31" s="72">
        <v>81</v>
      </c>
      <c r="C31" s="115">
        <v>0</v>
      </c>
      <c r="D31" s="116">
        <v>189.03749999999999</v>
      </c>
      <c r="E31" s="116">
        <v>272.28149999999999</v>
      </c>
      <c r="F31" s="116">
        <v>368.55</v>
      </c>
      <c r="G31" s="116">
        <v>460.79999999999995</v>
      </c>
      <c r="H31" s="116">
        <v>612.52149999999983</v>
      </c>
      <c r="I31" s="116">
        <v>612.52149999999983</v>
      </c>
      <c r="J31" s="116">
        <v>721.27999999999986</v>
      </c>
      <c r="K31" s="117">
        <v>746.98649999999998</v>
      </c>
    </row>
    <row r="33" spans="1:12" ht="17" thickBot="1" x14ac:dyDescent="0.25">
      <c r="C33" s="122" t="s">
        <v>186</v>
      </c>
      <c r="D33" s="122"/>
      <c r="E33" s="122"/>
      <c r="F33" s="122"/>
      <c r="G33" s="122"/>
      <c r="H33" s="122"/>
      <c r="I33" s="122"/>
      <c r="J33" s="122"/>
      <c r="K33" s="122"/>
    </row>
    <row r="34" spans="1:12" ht="17" thickBot="1" x14ac:dyDescent="0.25">
      <c r="A34" s="10"/>
      <c r="B34" s="10"/>
      <c r="C34" s="20">
        <v>-12</v>
      </c>
      <c r="D34" s="20">
        <v>-1</v>
      </c>
      <c r="E34" s="20">
        <v>2</v>
      </c>
      <c r="F34" s="20">
        <v>5</v>
      </c>
      <c r="G34" s="20">
        <v>9</v>
      </c>
      <c r="H34" s="20">
        <v>12</v>
      </c>
      <c r="I34" s="20">
        <v>16</v>
      </c>
      <c r="J34" s="20">
        <v>19</v>
      </c>
      <c r="K34" s="20">
        <v>23</v>
      </c>
      <c r="L34" s="14"/>
    </row>
    <row r="35" spans="1:12" x14ac:dyDescent="0.2">
      <c r="A35" s="14" t="s">
        <v>116</v>
      </c>
      <c r="B35" s="118" t="s">
        <v>11</v>
      </c>
      <c r="C35" s="113">
        <v>0</v>
      </c>
      <c r="D35" s="113">
        <v>124.52528571428573</v>
      </c>
      <c r="E35" s="113">
        <v>0</v>
      </c>
      <c r="F35" s="113">
        <v>9.4642857142857135</v>
      </c>
      <c r="G35" s="113">
        <v>11.637285714285714</v>
      </c>
      <c r="H35" s="113">
        <v>0</v>
      </c>
      <c r="I35" s="113">
        <v>0</v>
      </c>
      <c r="J35" s="113">
        <v>0</v>
      </c>
      <c r="K35" s="113">
        <v>6.6535714285714276</v>
      </c>
      <c r="L35" s="113"/>
    </row>
    <row r="36" spans="1:12" x14ac:dyDescent="0.2">
      <c r="A36" s="14" t="s">
        <v>118</v>
      </c>
      <c r="B36" s="118" t="s">
        <v>11</v>
      </c>
      <c r="C36" s="113">
        <v>0</v>
      </c>
      <c r="D36" s="113">
        <v>154.08092857142859</v>
      </c>
      <c r="E36" s="113">
        <v>236.40571428571428</v>
      </c>
      <c r="F36" s="113">
        <v>303.92207142857143</v>
      </c>
      <c r="G36" s="113">
        <v>384.09942857142858</v>
      </c>
      <c r="H36" s="113">
        <v>387.44992857142859</v>
      </c>
      <c r="I36" s="113">
        <v>465.89957142857145</v>
      </c>
      <c r="J36" s="113">
        <v>724.12635714285716</v>
      </c>
      <c r="K36" s="113">
        <v>928.09957142857161</v>
      </c>
      <c r="L36" s="113"/>
    </row>
    <row r="37" spans="1:12" x14ac:dyDescent="0.2">
      <c r="A37" s="14" t="s">
        <v>117</v>
      </c>
      <c r="B37" s="118" t="s">
        <v>11</v>
      </c>
      <c r="C37" s="113">
        <v>0</v>
      </c>
      <c r="D37" s="113">
        <v>135.37192857142855</v>
      </c>
      <c r="E37" s="113">
        <v>210.9577142857143</v>
      </c>
      <c r="F37" s="113">
        <v>303.91707142857143</v>
      </c>
      <c r="G37" s="113">
        <v>347.98342857142859</v>
      </c>
      <c r="H37" s="113">
        <v>387.25428571428574</v>
      </c>
      <c r="I37" s="113">
        <v>427.03550000000007</v>
      </c>
      <c r="J37" s="113">
        <v>677.40750000000003</v>
      </c>
      <c r="K37" s="113">
        <v>763.04085714285713</v>
      </c>
      <c r="L37" s="113"/>
    </row>
    <row r="38" spans="1:12" x14ac:dyDescent="0.2">
      <c r="A38" s="78" t="s">
        <v>119</v>
      </c>
      <c r="B38" s="120" t="s">
        <v>11</v>
      </c>
      <c r="C38" s="121">
        <v>0</v>
      </c>
      <c r="D38" s="121">
        <v>147.81406250000001</v>
      </c>
      <c r="E38" s="121">
        <v>212.39231250000003</v>
      </c>
      <c r="F38" s="121">
        <v>283.80506250000002</v>
      </c>
      <c r="G38" s="121">
        <v>363.65437499999996</v>
      </c>
      <c r="H38" s="121">
        <v>442.17474999999996</v>
      </c>
      <c r="I38" s="121">
        <v>483.24100000000004</v>
      </c>
      <c r="J38" s="121">
        <v>644.30381249999994</v>
      </c>
      <c r="K38" s="121">
        <v>707.18781249999995</v>
      </c>
      <c r="L38" s="113"/>
    </row>
    <row r="39" spans="1:12" x14ac:dyDescent="0.2">
      <c r="A39" s="14" t="s">
        <v>116</v>
      </c>
      <c r="B39" s="118" t="s">
        <v>8</v>
      </c>
      <c r="C39" s="113">
        <v>0</v>
      </c>
      <c r="D39" s="113">
        <v>7.5338047871690881</v>
      </c>
      <c r="E39" s="113">
        <v>0</v>
      </c>
      <c r="F39" s="113">
        <v>9.4642904041807814</v>
      </c>
      <c r="G39" s="113">
        <v>11.637291480980691</v>
      </c>
      <c r="H39" s="113">
        <v>0</v>
      </c>
      <c r="I39" s="113">
        <v>0</v>
      </c>
      <c r="J39" s="113">
        <v>0</v>
      </c>
      <c r="K39" s="113">
        <v>6.6535747256561493</v>
      </c>
      <c r="L39" s="113"/>
    </row>
    <row r="40" spans="1:12" x14ac:dyDescent="0.2">
      <c r="A40" s="14" t="s">
        <v>118</v>
      </c>
      <c r="B40" s="118" t="s">
        <v>8</v>
      </c>
      <c r="C40" s="113">
        <v>0</v>
      </c>
      <c r="D40" s="113">
        <v>14.518910356277855</v>
      </c>
      <c r="E40" s="113">
        <v>23.969324593499341</v>
      </c>
      <c r="F40" s="113">
        <v>26.704916700055676</v>
      </c>
      <c r="G40" s="113">
        <v>35.154045274123966</v>
      </c>
      <c r="H40" s="113">
        <v>52.408043063555759</v>
      </c>
      <c r="I40" s="113">
        <v>94.43688910659742</v>
      </c>
      <c r="J40" s="113">
        <v>165.09738180454346</v>
      </c>
      <c r="K40" s="113">
        <v>187.85339097817936</v>
      </c>
      <c r="L40" s="113"/>
    </row>
    <row r="41" spans="1:12" x14ac:dyDescent="0.2">
      <c r="A41" s="14" t="s">
        <v>117</v>
      </c>
      <c r="B41" s="118" t="s">
        <v>8</v>
      </c>
      <c r="C41" s="113">
        <v>0</v>
      </c>
      <c r="D41" s="113">
        <v>10.54262773978664</v>
      </c>
      <c r="E41" s="113">
        <v>17.939541757355514</v>
      </c>
      <c r="F41" s="113">
        <v>38.304584827260705</v>
      </c>
      <c r="G41" s="113">
        <v>31.032299027916956</v>
      </c>
      <c r="H41" s="113">
        <v>32.609598625933195</v>
      </c>
      <c r="I41" s="113">
        <v>33.907570461663816</v>
      </c>
      <c r="J41" s="113">
        <v>41.072302990936713</v>
      </c>
      <c r="K41" s="113">
        <v>39.241814321596209</v>
      </c>
      <c r="L41" s="113"/>
    </row>
    <row r="42" spans="1:12" ht="17" thickBot="1" x14ac:dyDescent="0.25">
      <c r="A42" s="20" t="s">
        <v>119</v>
      </c>
      <c r="B42" s="119" t="s">
        <v>8</v>
      </c>
      <c r="C42" s="116">
        <v>0</v>
      </c>
      <c r="D42" s="116">
        <v>12.47953218740367</v>
      </c>
      <c r="E42" s="116">
        <v>18.351307524218619</v>
      </c>
      <c r="F42" s="116">
        <v>19.606002229644854</v>
      </c>
      <c r="G42" s="116">
        <v>23.356200300432423</v>
      </c>
      <c r="H42" s="116">
        <v>35.211624739496138</v>
      </c>
      <c r="I42" s="116">
        <v>34.072409348416066</v>
      </c>
      <c r="J42" s="116">
        <v>31.282027378319679</v>
      </c>
      <c r="K42" s="116">
        <v>30.323015944972497</v>
      </c>
      <c r="L42" s="113"/>
    </row>
  </sheetData>
  <mergeCells count="6">
    <mergeCell ref="A3:A9"/>
    <mergeCell ref="A10:A16"/>
    <mergeCell ref="A17:A23"/>
    <mergeCell ref="A24:A31"/>
    <mergeCell ref="C1:K1"/>
    <mergeCell ref="C33:K3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B73D5-77B0-1245-BA28-D28B04639791}">
  <dimension ref="A1:M8"/>
  <sheetViews>
    <sheetView tabSelected="1" workbookViewId="0">
      <selection activeCell="B20" sqref="B20"/>
    </sheetView>
  </sheetViews>
  <sheetFormatPr baseColWidth="10" defaultRowHeight="16" x14ac:dyDescent="0.2"/>
  <cols>
    <col min="1" max="1" width="19.5" customWidth="1"/>
  </cols>
  <sheetData>
    <row r="1" spans="1:13" x14ac:dyDescent="0.2">
      <c r="A1" s="141" t="s">
        <v>187</v>
      </c>
      <c r="B1" s="134" t="s">
        <v>184</v>
      </c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</row>
    <row r="2" spans="1:13" ht="17" thickBot="1" x14ac:dyDescent="0.25">
      <c r="A2" s="131" t="s">
        <v>182</v>
      </c>
      <c r="B2" s="129">
        <v>0</v>
      </c>
      <c r="C2" s="129">
        <v>11</v>
      </c>
      <c r="D2" s="129">
        <v>14</v>
      </c>
      <c r="E2" s="129">
        <v>17</v>
      </c>
      <c r="F2" s="129">
        <v>21</v>
      </c>
      <c r="G2" s="129">
        <v>24</v>
      </c>
      <c r="H2" s="129">
        <v>28</v>
      </c>
      <c r="I2" s="129">
        <v>31</v>
      </c>
      <c r="J2" s="129">
        <v>35</v>
      </c>
      <c r="K2" s="129">
        <v>38</v>
      </c>
      <c r="L2" s="129">
        <v>42</v>
      </c>
      <c r="M2" s="130">
        <v>45</v>
      </c>
    </row>
    <row r="3" spans="1:13" x14ac:dyDescent="0.2">
      <c r="A3" s="132">
        <v>64</v>
      </c>
      <c r="B3" s="124">
        <v>0</v>
      </c>
      <c r="C3" s="124">
        <v>181.3</v>
      </c>
      <c r="D3" s="124">
        <v>292.78250000000008</v>
      </c>
      <c r="E3" s="124">
        <v>289.13199999999995</v>
      </c>
      <c r="F3" s="124">
        <v>285.77</v>
      </c>
      <c r="G3" s="124">
        <v>268.363</v>
      </c>
      <c r="H3" s="124">
        <v>224.51599999999999</v>
      </c>
      <c r="I3" s="124">
        <v>384.75</v>
      </c>
      <c r="J3" s="124">
        <v>540</v>
      </c>
      <c r="K3" s="124">
        <v>635.41949999999986</v>
      </c>
      <c r="L3" s="123">
        <v>0</v>
      </c>
      <c r="M3" s="125">
        <v>0</v>
      </c>
    </row>
    <row r="4" spans="1:13" x14ac:dyDescent="0.2">
      <c r="A4" s="132">
        <v>65</v>
      </c>
      <c r="B4" s="124">
        <v>0</v>
      </c>
      <c r="C4" s="124">
        <v>73.00800000000001</v>
      </c>
      <c r="D4" s="124">
        <v>175.071</v>
      </c>
      <c r="E4" s="124">
        <v>296.22700000000003</v>
      </c>
      <c r="F4" s="124">
        <v>491.86250000000001</v>
      </c>
      <c r="G4" s="124">
        <v>550</v>
      </c>
      <c r="H4" s="124">
        <v>796.54399999999987</v>
      </c>
      <c r="I4" s="124">
        <v>1409.2560000000003</v>
      </c>
      <c r="J4" s="124">
        <v>1666.3500000000001</v>
      </c>
      <c r="K4" s="124">
        <v>1875.8080000000002</v>
      </c>
      <c r="L4" s="123">
        <v>712.88</v>
      </c>
      <c r="M4" s="125">
        <v>663.04000000000008</v>
      </c>
    </row>
    <row r="5" spans="1:13" x14ac:dyDescent="0.2">
      <c r="A5" s="132">
        <v>73</v>
      </c>
      <c r="B5" s="124">
        <v>0</v>
      </c>
      <c r="C5" s="124">
        <v>141.31200000000004</v>
      </c>
      <c r="D5" s="124">
        <v>249.64000000000001</v>
      </c>
      <c r="E5" s="124">
        <v>272</v>
      </c>
      <c r="F5" s="124">
        <v>288</v>
      </c>
      <c r="G5" s="124">
        <v>332.34999999999997</v>
      </c>
      <c r="H5" s="124">
        <v>375.584</v>
      </c>
      <c r="I5" s="124">
        <v>570</v>
      </c>
      <c r="J5" s="124">
        <v>685</v>
      </c>
      <c r="K5" s="124">
        <v>749.69999999999993</v>
      </c>
      <c r="L5" s="123">
        <v>0</v>
      </c>
      <c r="M5" s="125">
        <v>0</v>
      </c>
    </row>
    <row r="6" spans="1:13" x14ac:dyDescent="0.2">
      <c r="A6" s="132">
        <v>74</v>
      </c>
      <c r="B6" s="124">
        <v>0</v>
      </c>
      <c r="C6" s="124">
        <v>157.11500000000001</v>
      </c>
      <c r="D6" s="124">
        <v>231.04</v>
      </c>
      <c r="E6" s="124">
        <v>285.77</v>
      </c>
      <c r="F6" s="124">
        <v>335.16</v>
      </c>
      <c r="G6" s="124">
        <v>378.44999999999993</v>
      </c>
      <c r="H6" s="124">
        <v>383.32800000000009</v>
      </c>
      <c r="I6" s="124">
        <v>565</v>
      </c>
      <c r="J6" s="124">
        <v>726</v>
      </c>
      <c r="K6" s="124">
        <v>1044</v>
      </c>
      <c r="L6" s="123">
        <v>0</v>
      </c>
      <c r="M6" s="125">
        <v>0</v>
      </c>
    </row>
    <row r="7" spans="1:13" x14ac:dyDescent="0.2">
      <c r="A7" s="132">
        <v>76</v>
      </c>
      <c r="B7" s="124">
        <v>0</v>
      </c>
      <c r="C7" s="124">
        <v>82.5</v>
      </c>
      <c r="D7" s="124">
        <v>119.48750000000001</v>
      </c>
      <c r="E7" s="124">
        <v>179.5625</v>
      </c>
      <c r="F7" s="124">
        <v>284.59200000000004</v>
      </c>
      <c r="G7" s="124">
        <v>375.7</v>
      </c>
      <c r="H7" s="124">
        <v>593.02800000000002</v>
      </c>
      <c r="I7" s="124">
        <v>740.6640000000001</v>
      </c>
      <c r="J7" s="124">
        <v>762.3</v>
      </c>
      <c r="K7" s="124">
        <v>756.25</v>
      </c>
      <c r="L7" s="123">
        <v>0</v>
      </c>
      <c r="M7" s="125">
        <v>0</v>
      </c>
    </row>
    <row r="8" spans="1:13" x14ac:dyDescent="0.2">
      <c r="A8" s="133">
        <v>79</v>
      </c>
      <c r="B8" s="126">
        <v>0</v>
      </c>
      <c r="C8" s="126">
        <v>129.6</v>
      </c>
      <c r="D8" s="126">
        <v>156.81599999999997</v>
      </c>
      <c r="E8" s="126">
        <v>251.25599999999997</v>
      </c>
      <c r="F8" s="126">
        <v>267.69600000000003</v>
      </c>
      <c r="G8" s="126">
        <v>304</v>
      </c>
      <c r="H8" s="126">
        <v>332.8</v>
      </c>
      <c r="I8" s="126">
        <v>600.25000000000011</v>
      </c>
      <c r="J8" s="126">
        <v>676.26</v>
      </c>
      <c r="K8" s="126">
        <v>804.65000000000009</v>
      </c>
      <c r="L8" s="127">
        <v>0</v>
      </c>
      <c r="M8" s="128">
        <v>0</v>
      </c>
    </row>
  </sheetData>
  <mergeCells count="1">
    <mergeCell ref="B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B90D22-A970-AF4A-A047-692412C380CC}">
  <dimension ref="A1:H26"/>
  <sheetViews>
    <sheetView workbookViewId="0">
      <selection activeCell="K7" sqref="K7"/>
    </sheetView>
  </sheetViews>
  <sheetFormatPr baseColWidth="10" defaultColWidth="8.83203125" defaultRowHeight="16" x14ac:dyDescent="0.2"/>
  <cols>
    <col min="1" max="1" width="13.6640625" customWidth="1"/>
    <col min="2" max="2" width="9.33203125" customWidth="1"/>
  </cols>
  <sheetData>
    <row r="1" spans="1:8" ht="20" thickBot="1" x14ac:dyDescent="0.3">
      <c r="A1" s="137" t="s">
        <v>3</v>
      </c>
      <c r="B1" s="20">
        <v>0</v>
      </c>
      <c r="C1" s="20">
        <v>3</v>
      </c>
      <c r="D1" s="20">
        <v>6</v>
      </c>
      <c r="E1" s="20">
        <v>12</v>
      </c>
      <c r="F1" s="20">
        <v>24</v>
      </c>
      <c r="G1" s="20">
        <v>48</v>
      </c>
      <c r="H1" t="s">
        <v>12</v>
      </c>
    </row>
    <row r="2" spans="1:8" x14ac:dyDescent="0.2">
      <c r="A2" t="s">
        <v>13</v>
      </c>
      <c r="B2">
        <v>0.99606898050293347</v>
      </c>
      <c r="C2">
        <v>0.29802658870473897</v>
      </c>
      <c r="D2">
        <v>0.10915986804416965</v>
      </c>
      <c r="E2">
        <v>0.10572269521758886</v>
      </c>
      <c r="F2">
        <v>6.9217549335282388E-2</v>
      </c>
      <c r="G2">
        <v>4.0831242715761613E-2</v>
      </c>
    </row>
    <row r="3" spans="1:8" x14ac:dyDescent="0.2">
      <c r="A3" t="s">
        <v>14</v>
      </c>
      <c r="B3">
        <v>1.0124844438298797</v>
      </c>
      <c r="C3">
        <v>0.29423384627540844</v>
      </c>
      <c r="D3">
        <v>0.1272939177844063</v>
      </c>
      <c r="E3">
        <v>0.1106414080556269</v>
      </c>
      <c r="F3">
        <v>8.3558856646188492E-2</v>
      </c>
      <c r="G3">
        <v>3.324575785710053E-2</v>
      </c>
    </row>
    <row r="4" spans="1:8" x14ac:dyDescent="0.2">
      <c r="A4" s="15" t="s">
        <v>15</v>
      </c>
      <c r="B4" s="15">
        <v>0.99144657566718697</v>
      </c>
      <c r="C4" s="15">
        <v>0.28688540781858052</v>
      </c>
      <c r="D4" s="15">
        <v>0.1146711968867906</v>
      </c>
      <c r="E4" s="15">
        <v>8.0477253422357425E-2</v>
      </c>
      <c r="F4" s="15">
        <v>6.5247022104576974E-2</v>
      </c>
      <c r="G4" s="15">
        <v>3.123086344151868E-2</v>
      </c>
    </row>
    <row r="5" spans="1:8" x14ac:dyDescent="0.2">
      <c r="A5" t="s">
        <v>11</v>
      </c>
      <c r="B5">
        <f>AVERAGE(B2:B4)</f>
        <v>1.0000000000000002</v>
      </c>
      <c r="C5">
        <f t="shared" ref="C5:G5" si="0">AVERAGE(C2:C4)</f>
        <v>0.29304861426624268</v>
      </c>
      <c r="D5">
        <f t="shared" si="0"/>
        <v>0.11704166090512219</v>
      </c>
      <c r="E5">
        <f t="shared" si="0"/>
        <v>9.8947118898524408E-2</v>
      </c>
      <c r="F5">
        <f t="shared" si="0"/>
        <v>7.2674476028682614E-2</v>
      </c>
      <c r="G5">
        <f t="shared" si="0"/>
        <v>3.5102621338126944E-2</v>
      </c>
    </row>
    <row r="6" spans="1:8" x14ac:dyDescent="0.2">
      <c r="A6" t="s">
        <v>7</v>
      </c>
      <c r="B6">
        <f>STDEV(B2:B4)</f>
        <v>1.1056114142068542E-2</v>
      </c>
      <c r="C6">
        <f t="shared" ref="C6:G6" si="1">STDEV(C2:C4)</f>
        <v>5.6643674908315239E-3</v>
      </c>
      <c r="D6">
        <f t="shared" si="1"/>
        <v>9.2965189582981944E-3</v>
      </c>
      <c r="E6">
        <f t="shared" si="1"/>
        <v>1.6183336554201306E-2</v>
      </c>
      <c r="F6">
        <f t="shared" si="1"/>
        <v>9.6329423175110559E-3</v>
      </c>
      <c r="G6">
        <f t="shared" si="1"/>
        <v>5.0623884721251351E-3</v>
      </c>
    </row>
    <row r="7" spans="1:8" ht="17" thickBot="1" x14ac:dyDescent="0.25">
      <c r="A7" s="10" t="s">
        <v>8</v>
      </c>
      <c r="B7" s="10">
        <f>B6/1.73205</f>
        <v>6.3832534523071164E-3</v>
      </c>
      <c r="C7" s="10">
        <f t="shared" ref="C7:G7" si="2">C6/1.73205</f>
        <v>3.2703256204102212E-3</v>
      </c>
      <c r="D7" s="10">
        <f t="shared" si="2"/>
        <v>5.3673502256275478E-3</v>
      </c>
      <c r="E7" s="10">
        <f t="shared" si="2"/>
        <v>9.3434580723427765E-3</v>
      </c>
      <c r="F7" s="10">
        <f t="shared" si="2"/>
        <v>5.5615844331924919E-3</v>
      </c>
      <c r="G7" s="10">
        <f t="shared" si="2"/>
        <v>2.9227727098669986E-3</v>
      </c>
    </row>
    <row r="8" spans="1:8" x14ac:dyDescent="0.2">
      <c r="A8" s="14" t="s">
        <v>16</v>
      </c>
      <c r="B8">
        <v>100</v>
      </c>
      <c r="C8">
        <v>29.304861426624264</v>
      </c>
      <c r="D8">
        <v>11.704166090512219</v>
      </c>
      <c r="E8">
        <v>9.8947118898524398</v>
      </c>
      <c r="F8">
        <v>7.2674476028682617</v>
      </c>
      <c r="G8">
        <v>3.5102621338126943</v>
      </c>
    </row>
    <row r="9" spans="1:8" ht="17" thickBot="1" x14ac:dyDescent="0.25">
      <c r="A9" s="20" t="s">
        <v>17</v>
      </c>
      <c r="B9" s="10">
        <v>0.6383250476114537</v>
      </c>
      <c r="C9" s="10">
        <v>0.32703240956205487</v>
      </c>
      <c r="D9" s="10">
        <v>0.53673477230999245</v>
      </c>
      <c r="E9" s="10">
        <v>0.93434537159544451</v>
      </c>
      <c r="F9" s="10">
        <v>0.55615818401031991</v>
      </c>
      <c r="G9" s="10">
        <v>0.29227713471239131</v>
      </c>
    </row>
    <row r="11" spans="1:8" ht="20" thickBot="1" x14ac:dyDescent="0.3">
      <c r="A11" s="137" t="s">
        <v>4</v>
      </c>
      <c r="B11" s="20">
        <v>0</v>
      </c>
      <c r="C11" s="20">
        <v>3</v>
      </c>
      <c r="D11" s="20">
        <v>6</v>
      </c>
      <c r="E11" s="20">
        <v>12</v>
      </c>
      <c r="F11" s="20">
        <v>24</v>
      </c>
      <c r="G11" s="20">
        <v>48</v>
      </c>
      <c r="H11" t="s">
        <v>12</v>
      </c>
    </row>
    <row r="12" spans="1:8" x14ac:dyDescent="0.2">
      <c r="A12" t="s">
        <v>13</v>
      </c>
      <c r="B12">
        <v>0.97517754310561933</v>
      </c>
      <c r="C12">
        <v>3.5861188993166898E-2</v>
      </c>
      <c r="D12">
        <v>6.8750734516394409E-3</v>
      </c>
      <c r="E12">
        <v>4.5078320433826376E-3</v>
      </c>
      <c r="F12">
        <v>3.6767792085690785E-3</v>
      </c>
      <c r="G12">
        <v>2.8709097929922938E-3</v>
      </c>
    </row>
    <row r="13" spans="1:8" x14ac:dyDescent="0.2">
      <c r="A13" t="s">
        <v>14</v>
      </c>
      <c r="B13">
        <v>1.0234037909440425</v>
      </c>
      <c r="C13">
        <v>3.1202256434363616E-2</v>
      </c>
      <c r="D13">
        <v>6.9758071285865387E-3</v>
      </c>
      <c r="E13">
        <v>4.0797139163574704E-3</v>
      </c>
      <c r="F13">
        <v>3.4753118546748821E-3</v>
      </c>
      <c r="G13">
        <v>2.5183419236774508E-3</v>
      </c>
    </row>
    <row r="14" spans="1:8" x14ac:dyDescent="0.2">
      <c r="A14" s="15" t="s">
        <v>15</v>
      </c>
      <c r="B14" s="15">
        <v>1.0014186659503383</v>
      </c>
      <c r="C14" s="15">
        <v>3.3670231519567516E-2</v>
      </c>
      <c r="D14" s="15">
        <v>6.7743397746923431E-3</v>
      </c>
      <c r="E14" s="15">
        <v>4.1552641740677937E-3</v>
      </c>
      <c r="F14" s="15">
        <v>3.4249450162013332E-3</v>
      </c>
      <c r="G14" s="15">
        <v>2.6442590198613235E-3</v>
      </c>
    </row>
    <row r="15" spans="1:8" x14ac:dyDescent="0.2">
      <c r="A15" t="s">
        <v>11</v>
      </c>
      <c r="B15">
        <f>AVERAGE(B12:B14)</f>
        <v>1</v>
      </c>
      <c r="C15">
        <f t="shared" ref="C15:G15" si="3">AVERAGE(C12:C14)</f>
        <v>3.3577892315699347E-2</v>
      </c>
      <c r="D15">
        <f t="shared" si="3"/>
        <v>6.8750734516394409E-3</v>
      </c>
      <c r="E15">
        <f t="shared" si="3"/>
        <v>4.2476033779359672E-3</v>
      </c>
      <c r="F15">
        <f t="shared" si="3"/>
        <v>3.5256786931484314E-3</v>
      </c>
      <c r="G15">
        <f t="shared" si="3"/>
        <v>2.6778369121770226E-3</v>
      </c>
    </row>
    <row r="16" spans="1:8" x14ac:dyDescent="0.2">
      <c r="A16" t="s">
        <v>7</v>
      </c>
      <c r="B16">
        <f>STDEV(B12:B14)</f>
        <v>2.4144403180700949E-2</v>
      </c>
      <c r="C16">
        <f t="shared" ref="C16:G16" si="4">STDEV(C12:C14)</f>
        <v>2.3308384850301363E-3</v>
      </c>
      <c r="D16">
        <f t="shared" si="4"/>
        <v>1.0073367694709776E-4</v>
      </c>
      <c r="E16">
        <f t="shared" si="4"/>
        <v>2.2850859743156357E-4</v>
      </c>
      <c r="F16">
        <f t="shared" si="4"/>
        <v>1.3325812892557091E-4</v>
      </c>
      <c r="G16">
        <f t="shared" si="4"/>
        <v>1.7866625802757377E-4</v>
      </c>
    </row>
    <row r="17" spans="1:8" ht="17" thickBot="1" x14ac:dyDescent="0.25">
      <c r="A17" s="10" t="s">
        <v>8</v>
      </c>
      <c r="B17" s="10">
        <f>B16/1.73205</f>
        <v>1.3939784175226436E-2</v>
      </c>
      <c r="C17" s="10">
        <f t="shared" ref="C17:G17" si="5">C16/1.73205</f>
        <v>1.3457108542075207E-3</v>
      </c>
      <c r="D17" s="10">
        <f t="shared" si="5"/>
        <v>5.815864261834113E-5</v>
      </c>
      <c r="E17" s="10">
        <f t="shared" si="5"/>
        <v>1.3192956175142956E-4</v>
      </c>
      <c r="F17" s="10">
        <f t="shared" si="5"/>
        <v>7.6936652478606799E-5</v>
      </c>
      <c r="G17" s="10">
        <f t="shared" si="5"/>
        <v>1.031530602624484E-4</v>
      </c>
    </row>
    <row r="18" spans="1:8" x14ac:dyDescent="0.2">
      <c r="A18" s="14" t="s">
        <v>16</v>
      </c>
      <c r="B18">
        <v>100</v>
      </c>
      <c r="C18">
        <v>3.3577892315699343</v>
      </c>
      <c r="D18">
        <v>0.68750734516394407</v>
      </c>
      <c r="E18">
        <v>0.42476033779359668</v>
      </c>
      <c r="F18">
        <v>0.35256786931484313</v>
      </c>
      <c r="G18">
        <v>0.26778369121770224</v>
      </c>
    </row>
    <row r="19" spans="1:8" ht="17" thickBot="1" x14ac:dyDescent="0.25">
      <c r="A19" s="20" t="s">
        <v>17</v>
      </c>
      <c r="B19" s="10">
        <v>1.393977767580054</v>
      </c>
      <c r="C19" s="10">
        <v>0.13457102267696891</v>
      </c>
      <c r="D19" s="10">
        <v>5.8158615501867853E-3</v>
      </c>
      <c r="E19" s="10">
        <v>1.3192950023925683E-2</v>
      </c>
      <c r="F19" s="10">
        <v>7.6936616606884146E-3</v>
      </c>
      <c r="G19" s="10">
        <v>1.0315301216732293E-2</v>
      </c>
    </row>
    <row r="22" spans="1:8" ht="17" thickBot="1" x14ac:dyDescent="0.25">
      <c r="A22" s="10"/>
      <c r="B22" s="20">
        <v>0</v>
      </c>
      <c r="C22" s="20">
        <v>3</v>
      </c>
      <c r="D22" s="20">
        <v>6</v>
      </c>
      <c r="E22" s="20">
        <v>12</v>
      </c>
      <c r="F22" s="20">
        <v>24</v>
      </c>
      <c r="G22" s="20">
        <v>48</v>
      </c>
      <c r="H22" t="s">
        <v>12</v>
      </c>
    </row>
    <row r="23" spans="1:8" x14ac:dyDescent="0.2">
      <c r="A23" s="14" t="s">
        <v>18</v>
      </c>
      <c r="B23">
        <v>100</v>
      </c>
      <c r="C23">
        <v>29.304861426624264</v>
      </c>
      <c r="D23">
        <v>11.704166090512219</v>
      </c>
      <c r="E23">
        <v>9.8947118898524398</v>
      </c>
      <c r="F23">
        <v>7.2674476028682617</v>
      </c>
      <c r="G23">
        <v>3.5102621338126943</v>
      </c>
    </row>
    <row r="24" spans="1:8" x14ac:dyDescent="0.2">
      <c r="A24" s="78" t="s">
        <v>19</v>
      </c>
      <c r="B24" s="15">
        <v>100</v>
      </c>
      <c r="C24" s="15">
        <v>3.3577892315699343</v>
      </c>
      <c r="D24" s="15">
        <v>0.68750734516394407</v>
      </c>
      <c r="E24" s="15">
        <v>0.42476033779359668</v>
      </c>
      <c r="F24" s="15">
        <v>0.35256786931484313</v>
      </c>
      <c r="G24" s="15">
        <v>0.26778369121770224</v>
      </c>
    </row>
    <row r="25" spans="1:8" x14ac:dyDescent="0.2">
      <c r="A25" s="14" t="s">
        <v>20</v>
      </c>
      <c r="B25">
        <v>0.6383250476114537</v>
      </c>
      <c r="C25">
        <v>0.32703240956205487</v>
      </c>
      <c r="D25">
        <v>0.53673477230999245</v>
      </c>
      <c r="E25">
        <v>0.93434537159544451</v>
      </c>
      <c r="F25">
        <v>0.55615818401031991</v>
      </c>
      <c r="G25">
        <v>0.29227713471239131</v>
      </c>
    </row>
    <row r="26" spans="1:8" ht="17" thickBot="1" x14ac:dyDescent="0.25">
      <c r="A26" s="20" t="s">
        <v>21</v>
      </c>
      <c r="B26" s="10">
        <v>1.393977767580054</v>
      </c>
      <c r="C26" s="10">
        <v>0.13457102267696891</v>
      </c>
      <c r="D26" s="10">
        <v>5.8158615501867853E-3</v>
      </c>
      <c r="E26" s="10">
        <v>1.3192950023925683E-2</v>
      </c>
      <c r="F26" s="10">
        <v>7.6936616606884146E-3</v>
      </c>
      <c r="G26" s="10">
        <v>1.031530121673229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96B36-8ED6-7A41-BAF4-B46ABEA3CD34}">
  <dimension ref="A1:G4"/>
  <sheetViews>
    <sheetView workbookViewId="0">
      <selection activeCell="B8" sqref="B8"/>
    </sheetView>
  </sheetViews>
  <sheetFormatPr baseColWidth="10" defaultRowHeight="16" x14ac:dyDescent="0.2"/>
  <cols>
    <col min="2" max="7" width="12.83203125" customWidth="1"/>
  </cols>
  <sheetData>
    <row r="1" spans="1:7" ht="30" thickBot="1" x14ac:dyDescent="0.25">
      <c r="A1" s="20" t="s">
        <v>28</v>
      </c>
      <c r="B1" s="16" t="s">
        <v>22</v>
      </c>
      <c r="C1" s="16" t="s">
        <v>23</v>
      </c>
      <c r="D1" s="16" t="s">
        <v>24</v>
      </c>
      <c r="E1" s="16" t="s">
        <v>27</v>
      </c>
      <c r="F1" s="16" t="s">
        <v>25</v>
      </c>
      <c r="G1" s="16" t="s">
        <v>26</v>
      </c>
    </row>
    <row r="2" spans="1:7" x14ac:dyDescent="0.2">
      <c r="A2" t="s">
        <v>13</v>
      </c>
      <c r="B2" s="1">
        <v>100.5784</v>
      </c>
      <c r="C2" s="1">
        <v>13.256600000000001</v>
      </c>
      <c r="D2" s="1">
        <v>5.6353989999999996</v>
      </c>
      <c r="E2" s="1">
        <v>102.8528</v>
      </c>
      <c r="F2" s="1">
        <v>63.998989999999999</v>
      </c>
      <c r="G2" s="1">
        <v>51.956580000000002</v>
      </c>
    </row>
    <row r="3" spans="1:7" x14ac:dyDescent="0.2">
      <c r="A3" t="s">
        <v>14</v>
      </c>
      <c r="B3" s="1">
        <v>97.429779999999994</v>
      </c>
      <c r="C3" s="1">
        <v>13.47129</v>
      </c>
      <c r="D3" s="1">
        <v>6.100543</v>
      </c>
      <c r="E3" s="1">
        <v>99.671800000000005</v>
      </c>
      <c r="F3" s="1">
        <v>65.740970000000004</v>
      </c>
      <c r="G3" s="1">
        <v>52.183790000000002</v>
      </c>
    </row>
    <row r="4" spans="1:7" x14ac:dyDescent="0.2">
      <c r="A4" t="s">
        <v>15</v>
      </c>
      <c r="B4" s="1">
        <v>101.9918</v>
      </c>
      <c r="C4" s="1">
        <v>13.86487</v>
      </c>
      <c r="D4" s="1">
        <v>6.512016</v>
      </c>
      <c r="E4" s="1">
        <v>97.475390000000004</v>
      </c>
      <c r="F4" s="1">
        <v>67.10427</v>
      </c>
      <c r="G4" s="1">
        <v>54.00151000000000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CC4E47-F797-E740-982D-3710FBD1B0CC}">
  <dimension ref="A1:AA21"/>
  <sheetViews>
    <sheetView topLeftCell="C1" workbookViewId="0">
      <selection activeCell="D29" sqref="D29"/>
    </sheetView>
  </sheetViews>
  <sheetFormatPr baseColWidth="10" defaultRowHeight="16" x14ac:dyDescent="0.2"/>
  <cols>
    <col min="1" max="1" width="12.5" customWidth="1"/>
  </cols>
  <sheetData>
    <row r="1" spans="1:27" ht="19" x14ac:dyDescent="0.25">
      <c r="A1" s="28" t="s">
        <v>4</v>
      </c>
    </row>
    <row r="2" spans="1:27" ht="35" thickBot="1" x14ac:dyDescent="0.25">
      <c r="A2" s="18" t="s">
        <v>9</v>
      </c>
      <c r="B2" s="21">
        <v>30</v>
      </c>
      <c r="C2" s="21">
        <v>30</v>
      </c>
      <c r="D2" s="25" t="s">
        <v>35</v>
      </c>
      <c r="E2" s="21">
        <v>15</v>
      </c>
      <c r="F2" s="21">
        <v>15</v>
      </c>
      <c r="G2" s="25" t="s">
        <v>36</v>
      </c>
      <c r="H2" s="21">
        <v>7.5</v>
      </c>
      <c r="I2" s="21">
        <v>7.5</v>
      </c>
      <c r="J2" s="25" t="s">
        <v>37</v>
      </c>
      <c r="K2" s="21">
        <v>3.75</v>
      </c>
      <c r="L2" s="21">
        <v>3.75</v>
      </c>
      <c r="M2" s="25" t="s">
        <v>38</v>
      </c>
      <c r="N2" s="21">
        <v>1.88</v>
      </c>
      <c r="O2" s="21">
        <v>1.88</v>
      </c>
      <c r="P2" s="25" t="s">
        <v>39</v>
      </c>
      <c r="Q2" s="21">
        <v>0</v>
      </c>
      <c r="R2" s="21">
        <v>0</v>
      </c>
      <c r="S2" s="21" t="s">
        <v>40</v>
      </c>
      <c r="T2" s="22" t="s">
        <v>41</v>
      </c>
      <c r="U2" s="23" t="s">
        <v>4</v>
      </c>
      <c r="V2" s="20" t="s">
        <v>29</v>
      </c>
      <c r="W2" s="20" t="s">
        <v>30</v>
      </c>
      <c r="X2" s="20" t="s">
        <v>31</v>
      </c>
      <c r="Y2" s="20" t="s">
        <v>32</v>
      </c>
      <c r="Z2" s="20" t="s">
        <v>33</v>
      </c>
      <c r="AA2" s="20" t="s">
        <v>34</v>
      </c>
    </row>
    <row r="3" spans="1:27" x14ac:dyDescent="0.2">
      <c r="A3" s="19">
        <v>0</v>
      </c>
      <c r="B3" s="13">
        <v>1.756</v>
      </c>
      <c r="C3" s="13">
        <v>1.73</v>
      </c>
      <c r="D3" s="26">
        <v>1.7429999999999999</v>
      </c>
      <c r="E3" s="13">
        <v>1.796</v>
      </c>
      <c r="F3" s="13">
        <v>1.8380000000000001</v>
      </c>
      <c r="G3" s="26">
        <v>1.8170000000000002</v>
      </c>
      <c r="H3" s="13">
        <v>1.6859999999999999</v>
      </c>
      <c r="I3" s="13">
        <v>1.7649999999999999</v>
      </c>
      <c r="J3" s="26">
        <v>1.7254999999999998</v>
      </c>
      <c r="K3" s="13">
        <v>1.671</v>
      </c>
      <c r="L3" s="13">
        <v>1.8080000000000001</v>
      </c>
      <c r="M3" s="26">
        <v>1.7395</v>
      </c>
      <c r="N3" s="13">
        <v>1.728</v>
      </c>
      <c r="O3" s="13">
        <v>1.5860000000000001</v>
      </c>
      <c r="P3" s="26">
        <v>1.657</v>
      </c>
      <c r="Q3" s="13">
        <v>1.6519999999999999</v>
      </c>
      <c r="R3" s="13">
        <v>1.738</v>
      </c>
      <c r="S3" s="13">
        <v>1.6949999999999998</v>
      </c>
      <c r="U3" s="19">
        <v>0</v>
      </c>
      <c r="V3">
        <v>1.6949999999999998</v>
      </c>
      <c r="W3">
        <v>1.657</v>
      </c>
      <c r="X3">
        <v>1.7395</v>
      </c>
      <c r="Y3">
        <v>1.7254999999999998</v>
      </c>
      <c r="Z3">
        <v>1.8170000000000002</v>
      </c>
      <c r="AA3">
        <v>1.7429999999999999</v>
      </c>
    </row>
    <row r="4" spans="1:27" x14ac:dyDescent="0.2">
      <c r="A4" s="19">
        <v>3.0000000000000001E-3</v>
      </c>
      <c r="B4" s="13">
        <v>1.69</v>
      </c>
      <c r="C4" s="13">
        <v>1.6759999999999999</v>
      </c>
      <c r="D4" s="26">
        <v>1.6829999999999998</v>
      </c>
      <c r="E4" s="13">
        <v>1.843</v>
      </c>
      <c r="F4" s="13">
        <v>1.7989999999999999</v>
      </c>
      <c r="G4" s="26">
        <v>1.821</v>
      </c>
      <c r="H4" s="13">
        <v>1.7470000000000001</v>
      </c>
      <c r="I4" s="13">
        <v>1.6719999999999999</v>
      </c>
      <c r="J4" s="26">
        <v>1.7095</v>
      </c>
      <c r="K4" s="13">
        <v>1.7130000000000001</v>
      </c>
      <c r="L4" s="13">
        <v>1.81</v>
      </c>
      <c r="M4" s="26">
        <v>1.7615000000000001</v>
      </c>
      <c r="N4" s="13">
        <v>1.6830000000000001</v>
      </c>
      <c r="O4" s="13">
        <v>1.663</v>
      </c>
      <c r="P4" s="26">
        <v>1.673</v>
      </c>
      <c r="Q4" s="13">
        <v>1.72</v>
      </c>
      <c r="R4" s="13">
        <v>1.7190000000000001</v>
      </c>
      <c r="S4" s="13">
        <v>1.7195</v>
      </c>
      <c r="U4" s="19">
        <v>3.0000000000000001E-3</v>
      </c>
      <c r="V4">
        <v>1.7195</v>
      </c>
      <c r="W4">
        <v>1.673</v>
      </c>
      <c r="X4">
        <v>1.7615000000000001</v>
      </c>
      <c r="Y4">
        <v>1.7095</v>
      </c>
      <c r="Z4">
        <v>1.821</v>
      </c>
      <c r="AA4">
        <v>1.6829999999999998</v>
      </c>
    </row>
    <row r="5" spans="1:27" x14ac:dyDescent="0.2">
      <c r="A5" s="19">
        <v>0.01</v>
      </c>
      <c r="B5" s="13">
        <v>1.669</v>
      </c>
      <c r="C5" s="13">
        <v>1.603</v>
      </c>
      <c r="D5" s="26">
        <v>1.6360000000000001</v>
      </c>
      <c r="E5" s="13">
        <v>1.73</v>
      </c>
      <c r="F5" s="13">
        <v>1.706</v>
      </c>
      <c r="G5" s="26">
        <v>1.718</v>
      </c>
      <c r="H5" s="13">
        <v>1.8180000000000001</v>
      </c>
      <c r="I5" s="13">
        <v>1.75</v>
      </c>
      <c r="J5" s="26">
        <v>1.784</v>
      </c>
      <c r="K5" s="13">
        <v>1.8759999999999999</v>
      </c>
      <c r="L5" s="13">
        <v>1.875</v>
      </c>
      <c r="M5" s="26">
        <v>1.8754999999999999</v>
      </c>
      <c r="N5" s="13">
        <v>1.754</v>
      </c>
      <c r="O5" s="13">
        <v>1.661</v>
      </c>
      <c r="P5" s="26">
        <v>1.7075</v>
      </c>
      <c r="Q5" s="13">
        <v>1.7529999999999999</v>
      </c>
      <c r="R5" s="13">
        <v>1.7629999999999999</v>
      </c>
      <c r="S5" s="13">
        <v>1.758</v>
      </c>
      <c r="U5" s="19">
        <v>0.01</v>
      </c>
      <c r="V5">
        <v>1.758</v>
      </c>
      <c r="W5">
        <v>1.7075</v>
      </c>
      <c r="X5">
        <v>1.8754999999999999</v>
      </c>
      <c r="Y5">
        <v>1.784</v>
      </c>
      <c r="Z5">
        <v>1.718</v>
      </c>
      <c r="AA5">
        <v>1.6360000000000001</v>
      </c>
    </row>
    <row r="6" spans="1:27" x14ac:dyDescent="0.2">
      <c r="A6" s="19">
        <v>0.03</v>
      </c>
      <c r="B6" s="13">
        <v>1.706</v>
      </c>
      <c r="C6" s="13">
        <v>1.53</v>
      </c>
      <c r="D6" s="26">
        <v>1.6179999999999999</v>
      </c>
      <c r="E6" s="13">
        <v>1.839</v>
      </c>
      <c r="F6" s="13">
        <v>1.839</v>
      </c>
      <c r="G6" s="26">
        <v>1.839</v>
      </c>
      <c r="H6" s="13">
        <v>1.794</v>
      </c>
      <c r="I6" s="13">
        <v>1.6970000000000001</v>
      </c>
      <c r="J6" s="26">
        <v>1.7455000000000001</v>
      </c>
      <c r="K6" s="13">
        <v>1.885</v>
      </c>
      <c r="L6" s="13">
        <v>1.8759999999999999</v>
      </c>
      <c r="M6" s="26">
        <v>1.8805000000000001</v>
      </c>
      <c r="N6" s="13">
        <v>1.7490000000000001</v>
      </c>
      <c r="O6" s="13">
        <v>1.7150000000000001</v>
      </c>
      <c r="P6" s="26">
        <v>1.7320000000000002</v>
      </c>
      <c r="Q6" s="13">
        <v>1.7509999999999999</v>
      </c>
      <c r="R6" s="13">
        <v>1.7470000000000001</v>
      </c>
      <c r="S6" s="13">
        <v>1.7490000000000001</v>
      </c>
      <c r="U6" s="19">
        <v>0.03</v>
      </c>
      <c r="V6">
        <v>1.7490000000000001</v>
      </c>
      <c r="W6">
        <v>1.7320000000000002</v>
      </c>
      <c r="X6">
        <v>1.8805000000000001</v>
      </c>
      <c r="Y6">
        <v>1.7455000000000001</v>
      </c>
      <c r="Z6">
        <v>1.839</v>
      </c>
      <c r="AA6">
        <v>1.6179999999999999</v>
      </c>
    </row>
    <row r="7" spans="1:27" x14ac:dyDescent="0.2">
      <c r="A7" s="19">
        <v>0.1</v>
      </c>
      <c r="B7" s="13">
        <v>1.425</v>
      </c>
      <c r="C7" s="13">
        <v>1.361</v>
      </c>
      <c r="D7" s="26">
        <v>1.393</v>
      </c>
      <c r="E7" s="13">
        <v>1.5309999999999999</v>
      </c>
      <c r="F7" s="13">
        <v>1.44</v>
      </c>
      <c r="G7" s="26">
        <v>1.4855</v>
      </c>
      <c r="H7" s="13">
        <v>1.621</v>
      </c>
      <c r="I7" s="13">
        <v>1.607</v>
      </c>
      <c r="J7" s="26">
        <v>1.6139999999999999</v>
      </c>
      <c r="K7" s="13">
        <v>1.76</v>
      </c>
      <c r="L7" s="13">
        <v>1.8520000000000001</v>
      </c>
      <c r="M7" s="26">
        <v>1.806</v>
      </c>
      <c r="N7" s="13">
        <v>1.7629999999999999</v>
      </c>
      <c r="O7" s="13">
        <v>1.498</v>
      </c>
      <c r="P7" s="26">
        <v>1.6305000000000001</v>
      </c>
      <c r="Q7" s="13">
        <v>1.766</v>
      </c>
      <c r="R7" s="13">
        <v>1.802</v>
      </c>
      <c r="S7" s="13">
        <v>1.784</v>
      </c>
      <c r="U7" s="19">
        <v>0.1</v>
      </c>
      <c r="V7">
        <v>1.784</v>
      </c>
      <c r="W7">
        <v>1.6305000000000001</v>
      </c>
      <c r="X7">
        <v>1.806</v>
      </c>
      <c r="Y7">
        <v>1.6139999999999999</v>
      </c>
      <c r="Z7">
        <v>1.4855</v>
      </c>
      <c r="AA7">
        <v>1.393</v>
      </c>
    </row>
    <row r="8" spans="1:27" x14ac:dyDescent="0.2">
      <c r="A8" s="19">
        <v>0.3</v>
      </c>
      <c r="B8" s="13">
        <v>0.84499999999999997</v>
      </c>
      <c r="C8" s="13">
        <v>0.73099999999999998</v>
      </c>
      <c r="D8" s="26">
        <v>0.78800000000000003</v>
      </c>
      <c r="E8" s="13">
        <v>1.2250000000000001</v>
      </c>
      <c r="F8" s="13">
        <v>1.2070000000000001</v>
      </c>
      <c r="G8" s="26">
        <v>1.2160000000000002</v>
      </c>
      <c r="H8" s="13">
        <v>1.4119999999999999</v>
      </c>
      <c r="I8" s="13">
        <v>1.4019999999999999</v>
      </c>
      <c r="J8" s="26">
        <v>1.407</v>
      </c>
      <c r="K8" s="13">
        <v>1.657</v>
      </c>
      <c r="L8" s="13">
        <v>1.722</v>
      </c>
      <c r="M8" s="26">
        <v>1.6895</v>
      </c>
      <c r="N8" s="13">
        <v>1.673</v>
      </c>
      <c r="O8" s="13">
        <v>1.7629999999999999</v>
      </c>
      <c r="P8" s="26">
        <v>1.718</v>
      </c>
      <c r="Q8" s="13">
        <v>1.819</v>
      </c>
      <c r="R8" s="13">
        <v>1.8540000000000001</v>
      </c>
      <c r="S8" s="13">
        <v>1.8365</v>
      </c>
      <c r="U8" s="19">
        <v>0.3</v>
      </c>
      <c r="V8">
        <v>1.8365</v>
      </c>
      <c r="W8">
        <v>1.718</v>
      </c>
      <c r="X8">
        <v>1.6895</v>
      </c>
      <c r="Y8">
        <v>1.407</v>
      </c>
      <c r="Z8">
        <v>1.2160000000000002</v>
      </c>
      <c r="AA8">
        <v>0.78800000000000003</v>
      </c>
    </row>
    <row r="9" spans="1:27" x14ac:dyDescent="0.2">
      <c r="A9" s="19">
        <v>1</v>
      </c>
      <c r="B9" s="13">
        <v>0.38800000000000001</v>
      </c>
      <c r="C9" s="13">
        <v>0.41399999999999998</v>
      </c>
      <c r="D9" s="26">
        <v>0.40100000000000002</v>
      </c>
      <c r="E9" s="13">
        <v>0.69099999999999995</v>
      </c>
      <c r="F9" s="13">
        <v>0.52200000000000002</v>
      </c>
      <c r="G9" s="26">
        <v>0.60650000000000004</v>
      </c>
      <c r="H9" s="13">
        <v>1.0349999999999999</v>
      </c>
      <c r="I9" s="13">
        <v>1.052</v>
      </c>
      <c r="J9" s="26">
        <v>1.0434999999999999</v>
      </c>
      <c r="K9" s="13">
        <v>1.486</v>
      </c>
      <c r="L9" s="13">
        <v>1.452</v>
      </c>
      <c r="M9" s="26">
        <v>1.4689999999999999</v>
      </c>
      <c r="N9" s="13">
        <v>1.492</v>
      </c>
      <c r="O9" s="13">
        <v>1.5449999999999999</v>
      </c>
      <c r="P9" s="26">
        <v>1.5185</v>
      </c>
      <c r="Q9" s="13">
        <v>1.6919999999999999</v>
      </c>
      <c r="R9" s="13">
        <v>1.7230000000000001</v>
      </c>
      <c r="S9" s="13">
        <v>1.7075</v>
      </c>
      <c r="U9" s="19">
        <v>1</v>
      </c>
      <c r="V9">
        <v>1.7075</v>
      </c>
      <c r="W9">
        <v>1.5185</v>
      </c>
      <c r="X9">
        <v>1.4689999999999999</v>
      </c>
      <c r="Y9">
        <v>1.0434999999999999</v>
      </c>
      <c r="Z9">
        <v>0.60650000000000004</v>
      </c>
      <c r="AA9">
        <v>0.40100000000000002</v>
      </c>
    </row>
    <row r="10" spans="1:27" x14ac:dyDescent="0.2">
      <c r="A10" s="19">
        <v>3</v>
      </c>
      <c r="B10" s="13">
        <v>0.27600000000000002</v>
      </c>
      <c r="C10" s="13">
        <v>0.34799999999999998</v>
      </c>
      <c r="D10" s="26">
        <v>0.312</v>
      </c>
      <c r="E10" s="13">
        <v>0.502</v>
      </c>
      <c r="F10" s="13">
        <v>0.45200000000000001</v>
      </c>
      <c r="G10" s="26">
        <v>0.47699999999999998</v>
      </c>
      <c r="H10" s="13">
        <v>0.66900000000000004</v>
      </c>
      <c r="I10" s="13">
        <v>0.59799999999999998</v>
      </c>
      <c r="J10" s="26">
        <v>0.63349999999999995</v>
      </c>
      <c r="K10" s="13">
        <v>1.0469999999999999</v>
      </c>
      <c r="L10" s="13">
        <v>1.0940000000000001</v>
      </c>
      <c r="M10" s="26">
        <v>1.0705</v>
      </c>
      <c r="N10" s="13">
        <v>1.4630000000000001</v>
      </c>
      <c r="O10" s="13">
        <v>1.532</v>
      </c>
      <c r="P10" s="26">
        <v>1.4975000000000001</v>
      </c>
      <c r="Q10" s="13">
        <v>1.6839999999999999</v>
      </c>
      <c r="R10" s="13">
        <v>1.806</v>
      </c>
      <c r="S10" s="13">
        <v>1.7450000000000001</v>
      </c>
      <c r="U10" s="19">
        <v>3</v>
      </c>
      <c r="V10">
        <v>1.7450000000000001</v>
      </c>
      <c r="W10">
        <v>1.4975000000000001</v>
      </c>
      <c r="X10">
        <v>1.0705</v>
      </c>
      <c r="Y10">
        <v>0.63349999999999995</v>
      </c>
      <c r="Z10">
        <v>0.47699999999999998</v>
      </c>
      <c r="AA10">
        <v>0.312</v>
      </c>
    </row>
    <row r="11" spans="1:27" x14ac:dyDescent="0.2">
      <c r="B11" s="13"/>
      <c r="C11" s="13"/>
      <c r="D11" s="13"/>
      <c r="E11" s="13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</row>
    <row r="12" spans="1:27" ht="19" x14ac:dyDescent="0.25">
      <c r="A12" s="28" t="s">
        <v>3</v>
      </c>
      <c r="B12" s="13"/>
      <c r="C12" s="13"/>
      <c r="D12" s="13"/>
      <c r="E12" s="13"/>
      <c r="F12" s="13"/>
      <c r="G12" s="13"/>
      <c r="H12" s="13"/>
      <c r="I12" s="13"/>
      <c r="J12" s="13"/>
      <c r="K12" s="13"/>
      <c r="L12" s="13"/>
      <c r="M12" s="13"/>
      <c r="N12" s="13"/>
      <c r="O12" s="13"/>
      <c r="P12" s="13"/>
      <c r="Q12" s="13"/>
      <c r="R12" s="13"/>
      <c r="S12" s="13"/>
    </row>
    <row r="13" spans="1:27" ht="35" thickBot="1" x14ac:dyDescent="0.25">
      <c r="A13" s="18" t="s">
        <v>9</v>
      </c>
      <c r="B13" s="24">
        <v>30</v>
      </c>
      <c r="C13" s="24">
        <v>30</v>
      </c>
      <c r="D13" s="27" t="s">
        <v>35</v>
      </c>
      <c r="E13" s="24">
        <v>15</v>
      </c>
      <c r="F13" s="24">
        <v>15</v>
      </c>
      <c r="G13" s="27" t="s">
        <v>36</v>
      </c>
      <c r="H13" s="24">
        <v>7.5</v>
      </c>
      <c r="I13" s="24">
        <v>7.5</v>
      </c>
      <c r="J13" s="27" t="s">
        <v>37</v>
      </c>
      <c r="K13" s="24">
        <v>3.75</v>
      </c>
      <c r="L13" s="24">
        <v>3.75</v>
      </c>
      <c r="M13" s="27" t="s">
        <v>38</v>
      </c>
      <c r="N13" s="24">
        <v>1.88</v>
      </c>
      <c r="O13" s="24">
        <v>1.88</v>
      </c>
      <c r="P13" s="27" t="s">
        <v>39</v>
      </c>
      <c r="Q13" s="24">
        <v>0</v>
      </c>
      <c r="R13" s="24">
        <v>0</v>
      </c>
      <c r="S13" s="24" t="s">
        <v>40</v>
      </c>
      <c r="T13" s="22" t="s">
        <v>41</v>
      </c>
      <c r="U13" s="23" t="s">
        <v>3</v>
      </c>
      <c r="V13" s="20" t="s">
        <v>29</v>
      </c>
      <c r="W13" s="20" t="s">
        <v>30</v>
      </c>
      <c r="X13" s="20" t="s">
        <v>31</v>
      </c>
      <c r="Y13" s="20" t="s">
        <v>32</v>
      </c>
      <c r="Z13" s="20" t="s">
        <v>33</v>
      </c>
      <c r="AA13" s="20" t="s">
        <v>34</v>
      </c>
    </row>
    <row r="14" spans="1:27" x14ac:dyDescent="0.2">
      <c r="A14" s="19">
        <v>0</v>
      </c>
      <c r="B14" s="13">
        <v>1.75</v>
      </c>
      <c r="C14" s="13">
        <v>1.569</v>
      </c>
      <c r="D14" s="26">
        <v>1.6595</v>
      </c>
      <c r="E14" s="13">
        <v>1.8440000000000001</v>
      </c>
      <c r="F14" s="13">
        <v>1.726</v>
      </c>
      <c r="G14" s="26">
        <v>1.7850000000000001</v>
      </c>
      <c r="H14" s="13">
        <v>1.6910000000000001</v>
      </c>
      <c r="I14" s="13">
        <v>1.77</v>
      </c>
      <c r="J14" s="26">
        <v>1.7305000000000001</v>
      </c>
      <c r="K14" s="13">
        <v>1.8220000000000001</v>
      </c>
      <c r="L14" s="13">
        <v>1.8959999999999999</v>
      </c>
      <c r="M14" s="26">
        <v>1.859</v>
      </c>
      <c r="N14" s="13">
        <v>1.655</v>
      </c>
      <c r="O14" s="13">
        <v>1.87</v>
      </c>
      <c r="P14" s="26">
        <v>1.7625000000000002</v>
      </c>
      <c r="Q14" s="13">
        <v>1.6439999999999999</v>
      </c>
      <c r="R14" s="13">
        <v>1.639</v>
      </c>
      <c r="S14" s="13">
        <v>1.6415</v>
      </c>
      <c r="U14" s="19">
        <v>0</v>
      </c>
      <c r="V14">
        <v>1.6415</v>
      </c>
      <c r="W14">
        <v>1.7625000000000002</v>
      </c>
      <c r="X14">
        <v>1.859</v>
      </c>
      <c r="Y14">
        <v>1.7305000000000001</v>
      </c>
      <c r="Z14">
        <v>1.7850000000000001</v>
      </c>
      <c r="AA14">
        <v>1.6595</v>
      </c>
    </row>
    <row r="15" spans="1:27" x14ac:dyDescent="0.2">
      <c r="A15" s="19">
        <v>3.0000000000000001E-3</v>
      </c>
      <c r="B15" s="13">
        <v>1.6739999999999999</v>
      </c>
      <c r="C15" s="13">
        <v>1.39</v>
      </c>
      <c r="D15" s="26">
        <v>1.532</v>
      </c>
      <c r="E15" s="13">
        <v>1.744</v>
      </c>
      <c r="F15" s="13">
        <v>1.657</v>
      </c>
      <c r="G15" s="26">
        <v>1.7004999999999999</v>
      </c>
      <c r="H15" s="13">
        <v>1.635</v>
      </c>
      <c r="I15" s="13">
        <v>1.6719999999999999</v>
      </c>
      <c r="J15" s="26">
        <v>1.6535</v>
      </c>
      <c r="K15" s="13">
        <v>1.629</v>
      </c>
      <c r="L15" s="13">
        <v>1.7929999999999999</v>
      </c>
      <c r="M15" s="26">
        <v>1.7109999999999999</v>
      </c>
      <c r="N15" s="13">
        <v>1.671</v>
      </c>
      <c r="O15" s="13">
        <v>1.6879999999999999</v>
      </c>
      <c r="P15" s="26">
        <v>1.6795</v>
      </c>
      <c r="Q15" s="13">
        <v>1.579</v>
      </c>
      <c r="R15" s="13">
        <v>1.617</v>
      </c>
      <c r="S15" s="13">
        <v>1.5979999999999999</v>
      </c>
      <c r="U15" s="19">
        <v>3.0000000000000001E-3</v>
      </c>
      <c r="V15">
        <v>1.5979999999999999</v>
      </c>
      <c r="W15">
        <v>1.6795</v>
      </c>
      <c r="X15">
        <v>1.7109999999999999</v>
      </c>
      <c r="Y15">
        <v>1.6535</v>
      </c>
      <c r="Z15">
        <v>1.7004999999999999</v>
      </c>
      <c r="AA15">
        <v>1.532</v>
      </c>
    </row>
    <row r="16" spans="1:27" x14ac:dyDescent="0.2">
      <c r="A16" s="19">
        <v>0.01</v>
      </c>
      <c r="B16" s="13">
        <v>1.304</v>
      </c>
      <c r="C16" s="13">
        <v>1.264</v>
      </c>
      <c r="D16" s="26">
        <v>1.284</v>
      </c>
      <c r="E16" s="13">
        <v>1.548</v>
      </c>
      <c r="F16" s="13">
        <v>1.304</v>
      </c>
      <c r="G16" s="26">
        <v>1.4260000000000002</v>
      </c>
      <c r="H16" s="13">
        <v>1.476</v>
      </c>
      <c r="I16" s="13">
        <v>1.627</v>
      </c>
      <c r="J16" s="26">
        <v>1.5514999999999999</v>
      </c>
      <c r="K16" s="13">
        <v>1.8160000000000001</v>
      </c>
      <c r="L16" s="13">
        <v>1.7789999999999999</v>
      </c>
      <c r="M16" s="26">
        <v>1.7974999999999999</v>
      </c>
      <c r="N16" s="13">
        <v>1.7829999999999999</v>
      </c>
      <c r="O16" s="13">
        <v>1.752</v>
      </c>
      <c r="P16" s="26">
        <v>1.7675000000000001</v>
      </c>
      <c r="Q16" s="13">
        <v>1.7250000000000001</v>
      </c>
      <c r="R16" s="13">
        <v>1.6990000000000001</v>
      </c>
      <c r="S16" s="13">
        <v>1.7120000000000002</v>
      </c>
      <c r="U16" s="19">
        <v>0.01</v>
      </c>
      <c r="V16">
        <v>1.7120000000000002</v>
      </c>
      <c r="W16">
        <v>1.7675000000000001</v>
      </c>
      <c r="X16">
        <v>1.7974999999999999</v>
      </c>
      <c r="Y16">
        <v>1.5514999999999999</v>
      </c>
      <c r="Z16">
        <v>1.4260000000000002</v>
      </c>
      <c r="AA16">
        <v>1.284</v>
      </c>
    </row>
    <row r="17" spans="1:27" x14ac:dyDescent="0.2">
      <c r="A17" s="19">
        <v>0.03</v>
      </c>
      <c r="B17" s="13">
        <v>0.879</v>
      </c>
      <c r="C17" s="13">
        <v>0.65400000000000003</v>
      </c>
      <c r="D17" s="26">
        <v>0.76649999999999996</v>
      </c>
      <c r="E17" s="13">
        <v>0.93600000000000005</v>
      </c>
      <c r="F17" s="13">
        <v>0.86699999999999999</v>
      </c>
      <c r="G17" s="26">
        <v>0.90149999999999997</v>
      </c>
      <c r="H17" s="13">
        <v>1.37</v>
      </c>
      <c r="I17" s="13">
        <v>1.409</v>
      </c>
      <c r="J17" s="26">
        <v>1.3895</v>
      </c>
      <c r="K17" s="13">
        <v>1.5489999999999999</v>
      </c>
      <c r="L17" s="13">
        <v>1.607</v>
      </c>
      <c r="M17" s="26">
        <v>1.5779999999999998</v>
      </c>
      <c r="N17" s="13">
        <v>1.748</v>
      </c>
      <c r="O17" s="13">
        <v>1.6519999999999999</v>
      </c>
      <c r="P17" s="26">
        <v>1.7</v>
      </c>
      <c r="Q17" s="13">
        <v>1.6160000000000001</v>
      </c>
      <c r="R17" s="13">
        <v>1.671</v>
      </c>
      <c r="S17" s="13">
        <v>1.6435</v>
      </c>
      <c r="U17" s="19">
        <v>0.03</v>
      </c>
      <c r="V17">
        <v>1.6435</v>
      </c>
      <c r="W17">
        <v>1.7</v>
      </c>
      <c r="X17">
        <v>1.5779999999999998</v>
      </c>
      <c r="Y17">
        <v>1.3895</v>
      </c>
      <c r="Z17">
        <v>0.90149999999999997</v>
      </c>
      <c r="AA17">
        <v>0.76649999999999996</v>
      </c>
    </row>
    <row r="18" spans="1:27" x14ac:dyDescent="0.2">
      <c r="A18" s="19">
        <v>0.1</v>
      </c>
      <c r="B18" s="13">
        <v>0.54600000000000004</v>
      </c>
      <c r="C18" s="13">
        <v>0.496</v>
      </c>
      <c r="D18" s="26">
        <v>0.52100000000000002</v>
      </c>
      <c r="E18" s="13">
        <v>0.67</v>
      </c>
      <c r="F18" s="13">
        <v>0.437</v>
      </c>
      <c r="G18" s="26">
        <v>0.55349999999999999</v>
      </c>
      <c r="H18" s="13">
        <v>0.68600000000000005</v>
      </c>
      <c r="I18" s="13">
        <v>0.83699999999999997</v>
      </c>
      <c r="J18" s="26">
        <v>0.76150000000000007</v>
      </c>
      <c r="K18" s="13">
        <v>1.18</v>
      </c>
      <c r="L18" s="13">
        <v>1.232</v>
      </c>
      <c r="M18" s="26">
        <v>1.206</v>
      </c>
      <c r="N18" s="13">
        <v>1.514</v>
      </c>
      <c r="O18" s="13">
        <v>1.736</v>
      </c>
      <c r="P18" s="26">
        <v>1.625</v>
      </c>
      <c r="Q18" s="13">
        <v>1.738</v>
      </c>
      <c r="R18" s="13">
        <v>1.698</v>
      </c>
      <c r="S18" s="13">
        <v>1.718</v>
      </c>
      <c r="U18" s="19">
        <v>0.1</v>
      </c>
      <c r="V18">
        <v>1.718</v>
      </c>
      <c r="W18">
        <v>1.625</v>
      </c>
      <c r="X18">
        <v>1.206</v>
      </c>
      <c r="Y18">
        <v>0.76150000000000007</v>
      </c>
      <c r="Z18">
        <v>0.55349999999999999</v>
      </c>
      <c r="AA18">
        <v>0.52100000000000002</v>
      </c>
    </row>
    <row r="19" spans="1:27" x14ac:dyDescent="0.2">
      <c r="A19" s="19">
        <v>0.3</v>
      </c>
      <c r="B19" s="13">
        <v>0.4</v>
      </c>
      <c r="C19" s="13">
        <v>0.36199999999999999</v>
      </c>
      <c r="D19" s="26">
        <v>0.38100000000000001</v>
      </c>
      <c r="E19" s="13">
        <v>0.53600000000000003</v>
      </c>
      <c r="F19" s="13">
        <v>0.47299999999999998</v>
      </c>
      <c r="G19" s="26">
        <v>0.50449999999999995</v>
      </c>
      <c r="H19" s="13">
        <v>0.67200000000000004</v>
      </c>
      <c r="I19" s="13">
        <v>0.69899999999999995</v>
      </c>
      <c r="J19" s="26">
        <v>0.6855</v>
      </c>
      <c r="K19" s="13">
        <v>0.89100000000000001</v>
      </c>
      <c r="L19" s="13">
        <v>0.86199999999999999</v>
      </c>
      <c r="M19" s="26">
        <v>0.87650000000000006</v>
      </c>
      <c r="N19" s="13">
        <v>1.4630000000000001</v>
      </c>
      <c r="O19" s="13">
        <v>1.4350000000000001</v>
      </c>
      <c r="P19" s="26">
        <v>1.4490000000000001</v>
      </c>
      <c r="Q19" s="13">
        <v>1.6479999999999999</v>
      </c>
      <c r="R19" s="13">
        <v>1.7609999999999999</v>
      </c>
      <c r="S19" s="13">
        <v>1.7044999999999999</v>
      </c>
      <c r="U19" s="19">
        <v>0.3</v>
      </c>
      <c r="V19">
        <v>1.7044999999999999</v>
      </c>
      <c r="W19">
        <v>1.4490000000000001</v>
      </c>
      <c r="X19">
        <v>0.87650000000000006</v>
      </c>
      <c r="Y19">
        <v>0.6855</v>
      </c>
      <c r="Z19">
        <v>0.50449999999999995</v>
      </c>
      <c r="AA19">
        <v>0.38100000000000001</v>
      </c>
    </row>
    <row r="20" spans="1:27" x14ac:dyDescent="0.2">
      <c r="A20" s="19">
        <v>1</v>
      </c>
      <c r="B20" s="13">
        <v>0.35699999999999998</v>
      </c>
      <c r="C20" s="13">
        <v>0.40300000000000002</v>
      </c>
      <c r="D20" s="26">
        <v>0.38</v>
      </c>
      <c r="E20" s="13">
        <v>0.60299999999999998</v>
      </c>
      <c r="F20" s="13">
        <v>0.47499999999999998</v>
      </c>
      <c r="G20" s="26">
        <v>0.53899999999999992</v>
      </c>
      <c r="H20" s="13">
        <v>0.629</v>
      </c>
      <c r="I20" s="13">
        <v>0.64800000000000002</v>
      </c>
      <c r="J20" s="26">
        <v>0.63850000000000007</v>
      </c>
      <c r="K20" s="13">
        <v>0.875</v>
      </c>
      <c r="L20" s="13">
        <v>0.83299999999999996</v>
      </c>
      <c r="M20" s="26">
        <v>0.85399999999999998</v>
      </c>
      <c r="N20" s="13">
        <v>1.2370000000000001</v>
      </c>
      <c r="O20" s="13">
        <v>1.236</v>
      </c>
      <c r="P20" s="26">
        <v>1.2364999999999999</v>
      </c>
      <c r="Q20" s="13">
        <v>1.5880000000000001</v>
      </c>
      <c r="R20" s="13">
        <v>1.6919999999999999</v>
      </c>
      <c r="S20" s="13">
        <v>1.6400000000000001</v>
      </c>
      <c r="U20" s="19">
        <v>1</v>
      </c>
      <c r="V20">
        <v>1.6400000000000001</v>
      </c>
      <c r="W20">
        <v>1.2364999999999999</v>
      </c>
      <c r="X20">
        <v>0.85399999999999998</v>
      </c>
      <c r="Y20">
        <v>0.63850000000000007</v>
      </c>
      <c r="Z20">
        <v>0.53899999999999992</v>
      </c>
      <c r="AA20">
        <v>0.38</v>
      </c>
    </row>
    <row r="21" spans="1:27" x14ac:dyDescent="0.2">
      <c r="A21" s="19">
        <v>3</v>
      </c>
      <c r="B21" s="13">
        <v>0.25</v>
      </c>
      <c r="C21" s="13">
        <v>0.371</v>
      </c>
      <c r="D21" s="26">
        <v>0.3105</v>
      </c>
      <c r="E21" s="13">
        <v>0.29799999999999999</v>
      </c>
      <c r="F21" s="13">
        <v>0.28399999999999997</v>
      </c>
      <c r="G21" s="26">
        <v>0.29099999999999998</v>
      </c>
      <c r="H21" s="13">
        <v>0.60799999999999998</v>
      </c>
      <c r="I21" s="13">
        <v>0.58499999999999996</v>
      </c>
      <c r="J21" s="26">
        <v>0.59650000000000003</v>
      </c>
      <c r="K21" s="13">
        <v>0.77100000000000002</v>
      </c>
      <c r="L21" s="13">
        <v>0.67600000000000005</v>
      </c>
      <c r="M21" s="26">
        <v>0.72350000000000003</v>
      </c>
      <c r="N21" s="13">
        <v>1.218</v>
      </c>
      <c r="O21" s="13">
        <v>1.07</v>
      </c>
      <c r="P21" s="26">
        <v>1.1440000000000001</v>
      </c>
      <c r="Q21" s="13">
        <v>1.615</v>
      </c>
      <c r="R21" s="13">
        <v>1.554</v>
      </c>
      <c r="S21" s="13">
        <v>1.5845</v>
      </c>
      <c r="U21" s="19">
        <v>3</v>
      </c>
      <c r="V21">
        <v>1.5845</v>
      </c>
      <c r="W21">
        <v>1.1440000000000001</v>
      </c>
      <c r="X21">
        <v>0.72350000000000003</v>
      </c>
      <c r="Y21">
        <v>0.59650000000000003</v>
      </c>
      <c r="Z21">
        <v>0.29099999999999998</v>
      </c>
      <c r="AA21">
        <v>0.310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84931-89F6-C44B-BA7C-77578B0B33F3}">
  <dimension ref="A1:M6"/>
  <sheetViews>
    <sheetView workbookViewId="0">
      <selection activeCell="B9" sqref="B9"/>
    </sheetView>
  </sheetViews>
  <sheetFormatPr baseColWidth="10" defaultRowHeight="16" x14ac:dyDescent="0.2"/>
  <cols>
    <col min="1" max="1" width="13" customWidth="1"/>
    <col min="2" max="13" width="12.83203125" customWidth="1"/>
  </cols>
  <sheetData>
    <row r="1" spans="1:13" ht="17" thickBot="1" x14ac:dyDescent="0.25">
      <c r="A1" s="23" t="s">
        <v>59</v>
      </c>
      <c r="B1" s="32" t="s">
        <v>47</v>
      </c>
      <c r="C1" s="32" t="s">
        <v>48</v>
      </c>
      <c r="D1" s="32" t="s">
        <v>49</v>
      </c>
      <c r="E1" s="33" t="s">
        <v>50</v>
      </c>
      <c r="F1" s="32" t="s">
        <v>51</v>
      </c>
      <c r="G1" s="32" t="s">
        <v>52</v>
      </c>
      <c r="H1" s="32" t="s">
        <v>53</v>
      </c>
      <c r="I1" s="33" t="s">
        <v>54</v>
      </c>
      <c r="J1" s="32" t="s">
        <v>55</v>
      </c>
      <c r="K1" s="32" t="s">
        <v>56</v>
      </c>
      <c r="L1" s="32" t="s">
        <v>57</v>
      </c>
      <c r="M1" s="33" t="s">
        <v>58</v>
      </c>
    </row>
    <row r="2" spans="1:13" x14ac:dyDescent="0.2">
      <c r="A2" s="34" t="s">
        <v>42</v>
      </c>
      <c r="B2" s="1">
        <v>5.23</v>
      </c>
      <c r="C2" s="1">
        <v>4.99</v>
      </c>
      <c r="D2" s="1">
        <v>4.68</v>
      </c>
      <c r="E2" s="30">
        <v>4.8600000000000003</v>
      </c>
      <c r="F2" s="1">
        <v>4.8600000000000003</v>
      </c>
      <c r="G2" s="1">
        <v>7.62</v>
      </c>
      <c r="H2" s="1">
        <v>7.25</v>
      </c>
      <c r="I2" s="30">
        <v>11.36</v>
      </c>
      <c r="J2" s="1">
        <v>7.06</v>
      </c>
      <c r="K2" s="1">
        <v>7.21</v>
      </c>
      <c r="L2" s="1">
        <v>8.32</v>
      </c>
      <c r="M2" s="30">
        <v>9.7200000000000006</v>
      </c>
    </row>
    <row r="3" spans="1:13" x14ac:dyDescent="0.2">
      <c r="A3" s="34" t="s">
        <v>43</v>
      </c>
      <c r="B3" s="1">
        <v>5.77</v>
      </c>
      <c r="C3" s="1">
        <v>6.29</v>
      </c>
      <c r="D3" s="1">
        <v>5.86</v>
      </c>
      <c r="E3" s="30">
        <v>5.64</v>
      </c>
      <c r="F3" s="1">
        <v>7.61</v>
      </c>
      <c r="G3" s="1">
        <v>20.91</v>
      </c>
      <c r="H3" s="1">
        <v>22.51</v>
      </c>
      <c r="I3" s="30">
        <v>28.06</v>
      </c>
      <c r="J3" s="1">
        <v>6.65</v>
      </c>
      <c r="K3" s="1">
        <v>18.73</v>
      </c>
      <c r="L3" s="1">
        <v>25.27</v>
      </c>
      <c r="M3" s="30">
        <v>22.19</v>
      </c>
    </row>
    <row r="4" spans="1:13" x14ac:dyDescent="0.2">
      <c r="A4" s="34" t="s">
        <v>44</v>
      </c>
      <c r="B4" s="1">
        <v>5.89</v>
      </c>
      <c r="C4" s="1">
        <v>6.43</v>
      </c>
      <c r="D4" s="1">
        <v>5.53</v>
      </c>
      <c r="E4" s="30">
        <v>7.39</v>
      </c>
      <c r="F4" s="1">
        <v>7.11</v>
      </c>
      <c r="G4" s="1">
        <v>42.53</v>
      </c>
      <c r="H4" s="1">
        <v>31.34</v>
      </c>
      <c r="I4" s="30">
        <v>40.270000000000003</v>
      </c>
      <c r="J4" s="1">
        <v>7.89</v>
      </c>
      <c r="K4" s="1">
        <v>28.5</v>
      </c>
      <c r="L4" s="1">
        <v>43.53</v>
      </c>
      <c r="M4" s="30">
        <v>42.66</v>
      </c>
    </row>
    <row r="5" spans="1:13" x14ac:dyDescent="0.2">
      <c r="A5" s="34" t="s">
        <v>45</v>
      </c>
      <c r="B5" s="1">
        <v>6.55</v>
      </c>
      <c r="C5" s="1">
        <v>7.42</v>
      </c>
      <c r="D5" s="1">
        <v>6.99</v>
      </c>
      <c r="E5" s="30">
        <v>6.89</v>
      </c>
      <c r="F5" s="1">
        <v>8.24</v>
      </c>
      <c r="G5" s="1">
        <v>39.770000000000003</v>
      </c>
      <c r="H5" s="1">
        <v>47.42</v>
      </c>
      <c r="I5" s="30">
        <v>54.76</v>
      </c>
      <c r="J5" s="1">
        <v>8.17</v>
      </c>
      <c r="K5" s="1">
        <v>28.32</v>
      </c>
      <c r="L5" s="1">
        <v>55.3</v>
      </c>
      <c r="M5" s="30">
        <v>59.03</v>
      </c>
    </row>
    <row r="6" spans="1:13" x14ac:dyDescent="0.2">
      <c r="A6" s="34" t="s">
        <v>46</v>
      </c>
      <c r="B6" s="1">
        <v>3.56</v>
      </c>
      <c r="C6" s="1">
        <v>3.12</v>
      </c>
      <c r="D6" s="1">
        <v>3.78</v>
      </c>
      <c r="E6" s="30">
        <v>3.69</v>
      </c>
      <c r="F6" s="1">
        <v>3.32</v>
      </c>
      <c r="G6" s="1">
        <v>89.5</v>
      </c>
      <c r="H6" s="1">
        <v>91.4</v>
      </c>
      <c r="I6" s="30">
        <v>92.4</v>
      </c>
      <c r="J6" s="1">
        <v>2.46</v>
      </c>
      <c r="K6" s="1">
        <v>69.7</v>
      </c>
      <c r="L6" s="1">
        <v>86.1</v>
      </c>
      <c r="M6" s="30">
        <v>92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45D55-C5E5-EC40-95B0-9B452FC1D5DE}">
  <dimension ref="A1:L6"/>
  <sheetViews>
    <sheetView workbookViewId="0">
      <selection activeCell="C14" sqref="C14"/>
    </sheetView>
  </sheetViews>
  <sheetFormatPr baseColWidth="10" defaultRowHeight="16" x14ac:dyDescent="0.2"/>
  <cols>
    <col min="1" max="1" width="14.1640625" customWidth="1"/>
  </cols>
  <sheetData>
    <row r="1" spans="1:12" ht="30" thickBot="1" x14ac:dyDescent="0.25">
      <c r="A1" s="23" t="s">
        <v>59</v>
      </c>
      <c r="B1" s="35" t="s">
        <v>60</v>
      </c>
      <c r="C1" s="36" t="s">
        <v>61</v>
      </c>
      <c r="D1" s="36" t="s">
        <v>62</v>
      </c>
      <c r="E1" s="36" t="s">
        <v>63</v>
      </c>
      <c r="F1" s="36" t="s">
        <v>64</v>
      </c>
      <c r="G1" s="37" t="s">
        <v>65</v>
      </c>
      <c r="H1" s="36" t="s">
        <v>66</v>
      </c>
      <c r="I1" s="36" t="s">
        <v>67</v>
      </c>
      <c r="J1" s="36" t="s">
        <v>68</v>
      </c>
      <c r="K1" s="36" t="s">
        <v>69</v>
      </c>
      <c r="L1" s="37" t="s">
        <v>70</v>
      </c>
    </row>
    <row r="2" spans="1:12" x14ac:dyDescent="0.2">
      <c r="A2" s="34" t="s">
        <v>42</v>
      </c>
      <c r="B2" s="31">
        <v>4.8600000000000003</v>
      </c>
      <c r="C2" s="1">
        <v>6.12</v>
      </c>
      <c r="D2" s="1">
        <v>8.49</v>
      </c>
      <c r="E2" s="1">
        <v>8.19</v>
      </c>
      <c r="F2" s="1">
        <v>11.36</v>
      </c>
      <c r="G2" s="30">
        <v>13.08</v>
      </c>
      <c r="H2" s="1">
        <v>7.83</v>
      </c>
      <c r="I2" s="1">
        <v>7.1</v>
      </c>
      <c r="J2" s="1">
        <v>8.6300000000000008</v>
      </c>
      <c r="K2" s="1">
        <v>9.7200000000000006</v>
      </c>
      <c r="L2" s="30">
        <v>12.17</v>
      </c>
    </row>
    <row r="3" spans="1:12" x14ac:dyDescent="0.2">
      <c r="A3" s="34" t="s">
        <v>43</v>
      </c>
      <c r="B3" s="31">
        <v>5.64</v>
      </c>
      <c r="C3" s="1">
        <v>7.77</v>
      </c>
      <c r="D3" s="1">
        <v>24.39</v>
      </c>
      <c r="E3" s="1">
        <v>24.6</v>
      </c>
      <c r="F3" s="1">
        <v>28.06</v>
      </c>
      <c r="G3" s="30">
        <v>28.37</v>
      </c>
      <c r="H3" s="1">
        <v>6.13</v>
      </c>
      <c r="I3" s="1">
        <v>6.05</v>
      </c>
      <c r="J3" s="1">
        <v>19.75</v>
      </c>
      <c r="K3" s="1">
        <v>22.19</v>
      </c>
      <c r="L3" s="30">
        <v>32.380000000000003</v>
      </c>
    </row>
    <row r="4" spans="1:12" x14ac:dyDescent="0.2">
      <c r="A4" s="34" t="s">
        <v>44</v>
      </c>
      <c r="B4" s="31">
        <v>7.39</v>
      </c>
      <c r="C4" s="1">
        <v>15.15</v>
      </c>
      <c r="D4" s="1">
        <v>38.75</v>
      </c>
      <c r="E4" s="1">
        <v>30.09</v>
      </c>
      <c r="F4" s="1">
        <v>40.270000000000003</v>
      </c>
      <c r="G4" s="30">
        <v>50.46</v>
      </c>
      <c r="H4" s="1">
        <v>7.21</v>
      </c>
      <c r="I4" s="1">
        <v>8.6999999999999993</v>
      </c>
      <c r="J4" s="1">
        <v>24.41</v>
      </c>
      <c r="K4" s="1">
        <v>42.66</v>
      </c>
      <c r="L4" s="30">
        <v>51.4</v>
      </c>
    </row>
    <row r="5" spans="1:12" x14ac:dyDescent="0.2">
      <c r="A5" s="34" t="s">
        <v>45</v>
      </c>
      <c r="B5" s="31">
        <v>6.89</v>
      </c>
      <c r="C5" s="1">
        <v>11.64</v>
      </c>
      <c r="D5" s="1">
        <v>22.93</v>
      </c>
      <c r="E5" s="1">
        <v>34.92</v>
      </c>
      <c r="F5" s="1">
        <v>54.76</v>
      </c>
      <c r="G5" s="30">
        <v>54.82</v>
      </c>
      <c r="H5" s="1">
        <v>6.34</v>
      </c>
      <c r="I5" s="1">
        <v>8.07</v>
      </c>
      <c r="J5" s="1">
        <v>32.54</v>
      </c>
      <c r="K5" s="1">
        <v>59.03</v>
      </c>
      <c r="L5" s="30">
        <v>62.79</v>
      </c>
    </row>
    <row r="6" spans="1:12" x14ac:dyDescent="0.2">
      <c r="A6" s="34" t="s">
        <v>46</v>
      </c>
      <c r="B6" s="31">
        <v>3.69</v>
      </c>
      <c r="C6" s="1">
        <v>41.7</v>
      </c>
      <c r="D6" s="1">
        <v>78.849999999999994</v>
      </c>
      <c r="E6" s="1">
        <v>86.62</v>
      </c>
      <c r="F6" s="1">
        <v>95.02</v>
      </c>
      <c r="G6" s="30">
        <v>98.31</v>
      </c>
      <c r="H6" s="1">
        <v>23.85</v>
      </c>
      <c r="I6" s="1">
        <v>66.8</v>
      </c>
      <c r="J6" s="1">
        <v>85.19</v>
      </c>
      <c r="K6" s="1">
        <v>91.64</v>
      </c>
      <c r="L6" s="30">
        <v>97.3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F9348-DA7E-6145-A38D-A59C61CB85D3}">
  <dimension ref="A1:M20"/>
  <sheetViews>
    <sheetView workbookViewId="0">
      <selection activeCell="E23" sqref="E23"/>
    </sheetView>
  </sheetViews>
  <sheetFormatPr baseColWidth="10" defaultRowHeight="16" x14ac:dyDescent="0.2"/>
  <cols>
    <col min="1" max="1" width="19.33203125" customWidth="1"/>
  </cols>
  <sheetData>
    <row r="1" spans="1:13" ht="16" customHeight="1" x14ac:dyDescent="0.2">
      <c r="A1" s="14" t="s">
        <v>72</v>
      </c>
      <c r="B1" s="8" t="s">
        <v>3</v>
      </c>
      <c r="C1" s="8"/>
      <c r="D1" s="8"/>
      <c r="E1" s="8"/>
      <c r="F1" s="8" t="s">
        <v>4</v>
      </c>
      <c r="G1" s="8"/>
      <c r="H1" s="8"/>
      <c r="I1" s="8"/>
      <c r="J1" s="8" t="s">
        <v>71</v>
      </c>
      <c r="K1" s="8"/>
      <c r="L1" s="8"/>
      <c r="M1" s="8"/>
    </row>
    <row r="2" spans="1:13" ht="16" customHeight="1" thickBot="1" x14ac:dyDescent="0.25">
      <c r="A2" s="38" t="s">
        <v>41</v>
      </c>
      <c r="B2" s="39" t="s">
        <v>0</v>
      </c>
      <c r="C2" s="39" t="s">
        <v>1</v>
      </c>
      <c r="D2" s="39" t="s">
        <v>2</v>
      </c>
      <c r="E2" s="40" t="s">
        <v>10</v>
      </c>
      <c r="F2" s="39" t="s">
        <v>0</v>
      </c>
      <c r="G2" s="39" t="s">
        <v>1</v>
      </c>
      <c r="H2" s="39" t="s">
        <v>2</v>
      </c>
      <c r="I2" s="40" t="s">
        <v>10</v>
      </c>
      <c r="J2" s="39" t="s">
        <v>0</v>
      </c>
      <c r="K2" s="39" t="s">
        <v>1</v>
      </c>
      <c r="L2" s="39" t="s">
        <v>2</v>
      </c>
      <c r="M2" s="40" t="s">
        <v>10</v>
      </c>
    </row>
    <row r="3" spans="1:13" x14ac:dyDescent="0.2">
      <c r="A3" s="34">
        <v>0</v>
      </c>
      <c r="B3" s="1">
        <v>1.0863339999999999</v>
      </c>
      <c r="C3" s="1">
        <v>1.0488409999999999</v>
      </c>
      <c r="D3" s="1">
        <v>0.96003899999999998</v>
      </c>
      <c r="E3" s="30">
        <v>0.90478499999999995</v>
      </c>
      <c r="F3" s="1">
        <v>0.94343699999999997</v>
      </c>
      <c r="G3" s="1">
        <v>1.0980559999999999</v>
      </c>
      <c r="H3" s="1">
        <v>1.009827</v>
      </c>
      <c r="I3" s="30">
        <v>0.94867900000000005</v>
      </c>
      <c r="J3" s="1">
        <v>0.94242899999999996</v>
      </c>
      <c r="K3" s="1">
        <v>0.94049300000000002</v>
      </c>
      <c r="L3" s="1">
        <v>1.075955</v>
      </c>
      <c r="M3" s="30">
        <v>1.0411220000000001</v>
      </c>
    </row>
    <row r="4" spans="1:13" x14ac:dyDescent="0.2">
      <c r="A4" s="34">
        <v>7.5</v>
      </c>
      <c r="B4" s="1">
        <v>0.52688699999999999</v>
      </c>
      <c r="C4" s="1">
        <v>0.51603399999999999</v>
      </c>
      <c r="D4" s="1">
        <v>0.47952600000000001</v>
      </c>
      <c r="E4" s="30">
        <v>0.54760699999999995</v>
      </c>
      <c r="F4" s="1">
        <v>0.36951299999999998</v>
      </c>
      <c r="G4" s="1">
        <v>0.41056999999999999</v>
      </c>
      <c r="H4" s="1">
        <v>0.33719199999999999</v>
      </c>
      <c r="I4" s="30">
        <v>0.34680100000000003</v>
      </c>
      <c r="J4" s="1">
        <v>0.87953599999999998</v>
      </c>
      <c r="K4" s="1">
        <v>0.83405899999999999</v>
      </c>
      <c r="L4" s="1">
        <v>1.0188680000000001</v>
      </c>
      <c r="M4" s="30">
        <v>1.0982099999999999</v>
      </c>
    </row>
    <row r="5" spans="1:13" x14ac:dyDescent="0.2">
      <c r="A5" s="34">
        <v>30</v>
      </c>
      <c r="B5" s="1">
        <v>0.32067099999999998</v>
      </c>
      <c r="C5" s="1">
        <v>0.39664500000000003</v>
      </c>
      <c r="D5" s="1">
        <v>0.29107100000000002</v>
      </c>
      <c r="E5" s="30">
        <v>0.35323100000000002</v>
      </c>
      <c r="F5" s="1">
        <v>0.2114</v>
      </c>
      <c r="G5" s="1">
        <v>0.25944499999999998</v>
      </c>
      <c r="H5" s="1">
        <v>0.17907799999999999</v>
      </c>
      <c r="I5" s="30">
        <v>0.24110100000000001</v>
      </c>
      <c r="J5" s="1">
        <v>0.85147600000000001</v>
      </c>
      <c r="K5" s="1">
        <v>0.97242399999999996</v>
      </c>
      <c r="L5" s="1">
        <v>0.95307200000000003</v>
      </c>
      <c r="M5" s="30">
        <v>0.99854900000000002</v>
      </c>
    </row>
    <row r="6" spans="1:13" x14ac:dyDescent="0.2">
      <c r="A6" s="34">
        <v>120</v>
      </c>
      <c r="B6" s="1">
        <v>0.19930899999999999</v>
      </c>
      <c r="C6" s="1">
        <v>0.18352199999999999</v>
      </c>
      <c r="D6" s="1">
        <v>0.169709</v>
      </c>
      <c r="E6" s="30">
        <v>0.22200300000000001</v>
      </c>
      <c r="F6" s="1">
        <v>0.15723999999999999</v>
      </c>
      <c r="G6" s="1">
        <v>0.133654</v>
      </c>
      <c r="H6" s="1">
        <v>0.130159</v>
      </c>
      <c r="I6" s="30">
        <v>0.124918</v>
      </c>
      <c r="J6" s="1">
        <v>0.82051300000000005</v>
      </c>
      <c r="K6" s="1">
        <v>0.88630900000000001</v>
      </c>
      <c r="L6" s="1">
        <v>0.56410300000000002</v>
      </c>
      <c r="M6" s="30">
        <v>0.83792900000000003</v>
      </c>
    </row>
    <row r="8" spans="1:13" x14ac:dyDescent="0.2">
      <c r="A8" s="14" t="s">
        <v>73</v>
      </c>
      <c r="B8" s="8" t="s">
        <v>3</v>
      </c>
      <c r="C8" s="8"/>
      <c r="D8" s="8"/>
      <c r="E8" s="8"/>
      <c r="F8" s="8" t="s">
        <v>4</v>
      </c>
      <c r="G8" s="8"/>
      <c r="H8" s="8"/>
      <c r="I8" s="8"/>
      <c r="J8" s="8" t="s">
        <v>71</v>
      </c>
      <c r="K8" s="8"/>
      <c r="L8" s="8"/>
      <c r="M8" s="8"/>
    </row>
    <row r="9" spans="1:13" ht="18" thickBot="1" x14ac:dyDescent="0.25">
      <c r="A9" s="38" t="s">
        <v>41</v>
      </c>
      <c r="B9" s="39" t="s">
        <v>0</v>
      </c>
      <c r="C9" s="39" t="s">
        <v>1</v>
      </c>
      <c r="D9" s="39" t="s">
        <v>2</v>
      </c>
      <c r="E9" s="40" t="s">
        <v>10</v>
      </c>
      <c r="F9" s="39" t="s">
        <v>0</v>
      </c>
      <c r="G9" s="39" t="s">
        <v>1</v>
      </c>
      <c r="H9" s="39" t="s">
        <v>2</v>
      </c>
      <c r="I9" s="40" t="s">
        <v>10</v>
      </c>
      <c r="J9" s="39" t="s">
        <v>0</v>
      </c>
      <c r="K9" s="39" t="s">
        <v>1</v>
      </c>
      <c r="L9" s="39" t="s">
        <v>2</v>
      </c>
      <c r="M9" s="40" t="s">
        <v>10</v>
      </c>
    </row>
    <row r="10" spans="1:13" x14ac:dyDescent="0.2">
      <c r="A10" s="41">
        <v>0</v>
      </c>
      <c r="B10" s="1">
        <v>1.090314</v>
      </c>
      <c r="C10" s="1">
        <v>1.044503</v>
      </c>
      <c r="D10" s="1">
        <v>0.94240800000000002</v>
      </c>
      <c r="E10" s="42">
        <v>0.92277500000000001</v>
      </c>
      <c r="F10" s="1">
        <v>1.080214</v>
      </c>
      <c r="G10" s="1">
        <v>0.93582900000000002</v>
      </c>
      <c r="H10" s="1">
        <v>1.0053479999999999</v>
      </c>
      <c r="I10" s="42">
        <v>0.97860999999999998</v>
      </c>
      <c r="J10" s="1">
        <v>0.93028500000000003</v>
      </c>
      <c r="K10" s="1">
        <v>0.93141399999999996</v>
      </c>
      <c r="L10" s="1">
        <v>1.1267290000000001</v>
      </c>
      <c r="M10" s="42">
        <v>1.0115719999999999</v>
      </c>
    </row>
    <row r="11" spans="1:13" x14ac:dyDescent="0.2">
      <c r="A11" s="34">
        <v>7.5</v>
      </c>
      <c r="B11" s="1">
        <v>0.59947600000000001</v>
      </c>
      <c r="C11" s="1">
        <v>0.76178000000000001</v>
      </c>
      <c r="D11" s="1">
        <v>0.47774899999999998</v>
      </c>
      <c r="E11" s="30">
        <v>0.63219899999999996</v>
      </c>
      <c r="F11" s="1">
        <v>0.71764700000000003</v>
      </c>
      <c r="G11" s="1">
        <v>0.75401099999999999</v>
      </c>
      <c r="H11" s="1">
        <v>0.71978600000000004</v>
      </c>
      <c r="I11" s="30">
        <v>0.79679100000000003</v>
      </c>
      <c r="J11" s="1">
        <v>0.83996599999999999</v>
      </c>
      <c r="K11" s="1">
        <v>1.0036689999999999</v>
      </c>
      <c r="L11" s="1">
        <v>1.0206040000000001</v>
      </c>
      <c r="M11" s="30">
        <v>1.1097939999999999</v>
      </c>
    </row>
    <row r="12" spans="1:13" x14ac:dyDescent="0.2">
      <c r="A12" s="34">
        <v>30</v>
      </c>
      <c r="B12" s="1">
        <v>0.36780099999999999</v>
      </c>
      <c r="C12" s="1">
        <v>0.43062800000000001</v>
      </c>
      <c r="D12" s="1">
        <v>0.38089000000000001</v>
      </c>
      <c r="E12" s="30">
        <v>0.42277500000000001</v>
      </c>
      <c r="F12" s="1">
        <v>0.487701</v>
      </c>
      <c r="G12" s="1">
        <v>0.58823499999999995</v>
      </c>
      <c r="H12" s="1">
        <v>0.47700500000000001</v>
      </c>
      <c r="I12" s="30">
        <v>0.56149700000000002</v>
      </c>
      <c r="J12" s="1">
        <v>0.74964699999999995</v>
      </c>
      <c r="K12" s="1">
        <v>1.0127010000000001</v>
      </c>
      <c r="L12" s="1">
        <v>1.077053</v>
      </c>
      <c r="M12" s="30">
        <v>1.1154390000000001</v>
      </c>
    </row>
    <row r="13" spans="1:13" x14ac:dyDescent="0.2">
      <c r="A13" s="34">
        <v>120</v>
      </c>
      <c r="B13" s="1">
        <v>0.29188500000000001</v>
      </c>
      <c r="C13" s="1">
        <v>0.31151800000000002</v>
      </c>
      <c r="D13" s="1">
        <v>0.30366500000000002</v>
      </c>
      <c r="E13" s="30">
        <v>0.35471200000000003</v>
      </c>
      <c r="F13" s="1">
        <v>0.33582899999999999</v>
      </c>
      <c r="G13" s="1">
        <v>0.36684499999999998</v>
      </c>
      <c r="H13" s="1">
        <v>0.31229899999999999</v>
      </c>
      <c r="I13" s="30">
        <v>0.35401100000000002</v>
      </c>
      <c r="J13" s="1">
        <v>0.74174399999999996</v>
      </c>
      <c r="K13" s="1">
        <v>0.76206600000000002</v>
      </c>
      <c r="L13" s="1">
        <v>0.90996299999999997</v>
      </c>
      <c r="M13" s="30">
        <v>1.0510870000000001</v>
      </c>
    </row>
    <row r="15" spans="1:13" x14ac:dyDescent="0.2">
      <c r="A15" s="14" t="s">
        <v>74</v>
      </c>
      <c r="B15" s="8" t="s">
        <v>3</v>
      </c>
      <c r="C15" s="8"/>
      <c r="D15" s="8"/>
      <c r="E15" s="8"/>
      <c r="F15" s="8" t="s">
        <v>4</v>
      </c>
      <c r="G15" s="8"/>
      <c r="H15" s="8"/>
      <c r="I15" s="8"/>
      <c r="J15" s="8" t="s">
        <v>71</v>
      </c>
      <c r="K15" s="8"/>
      <c r="L15" s="8"/>
      <c r="M15" s="8"/>
    </row>
    <row r="16" spans="1:13" ht="18" thickBot="1" x14ac:dyDescent="0.25">
      <c r="A16" s="38" t="s">
        <v>41</v>
      </c>
      <c r="B16" s="39" t="s">
        <v>0</v>
      </c>
      <c r="C16" s="39" t="s">
        <v>1</v>
      </c>
      <c r="D16" s="39" t="s">
        <v>2</v>
      </c>
      <c r="E16" s="40" t="s">
        <v>10</v>
      </c>
      <c r="F16" s="39" t="s">
        <v>0</v>
      </c>
      <c r="G16" s="39" t="s">
        <v>1</v>
      </c>
      <c r="H16" s="39" t="s">
        <v>2</v>
      </c>
      <c r="I16" s="40" t="s">
        <v>10</v>
      </c>
      <c r="J16" s="39" t="s">
        <v>0</v>
      </c>
      <c r="K16" s="39" t="s">
        <v>1</v>
      </c>
      <c r="L16" s="39" t="s">
        <v>2</v>
      </c>
      <c r="M16" s="40" t="s">
        <v>10</v>
      </c>
    </row>
    <row r="17" spans="1:13" x14ac:dyDescent="0.2">
      <c r="A17" s="41">
        <v>0</v>
      </c>
      <c r="B17" s="1">
        <v>1.0136799999999999</v>
      </c>
      <c r="C17" s="1">
        <v>0.878224</v>
      </c>
      <c r="D17" s="1">
        <v>1.122225</v>
      </c>
      <c r="E17" s="42">
        <v>0.98587100000000005</v>
      </c>
      <c r="F17" s="1">
        <v>1.2209479999999999</v>
      </c>
      <c r="G17" s="1">
        <v>1.0523690000000001</v>
      </c>
      <c r="H17" s="1">
        <v>0.92069800000000002</v>
      </c>
      <c r="I17" s="42">
        <v>0.80598499999999995</v>
      </c>
      <c r="J17" s="1">
        <v>0.93577999999999995</v>
      </c>
      <c r="K17" s="1">
        <v>0.98111199999999998</v>
      </c>
      <c r="L17" s="1">
        <v>1.076093</v>
      </c>
      <c r="M17" s="42">
        <v>1.0070159999999999</v>
      </c>
    </row>
    <row r="18" spans="1:13" x14ac:dyDescent="0.2">
      <c r="A18" s="34">
        <v>7.5</v>
      </c>
      <c r="B18" s="1">
        <v>0.769679</v>
      </c>
      <c r="C18" s="1">
        <v>0.80466499999999996</v>
      </c>
      <c r="D18" s="1">
        <v>0.81184100000000003</v>
      </c>
      <c r="E18" s="30">
        <v>0.82709100000000002</v>
      </c>
      <c r="F18" s="1">
        <v>1.095262</v>
      </c>
      <c r="G18" s="1">
        <v>1.2458849999999999</v>
      </c>
      <c r="H18" s="1">
        <v>0.83591000000000004</v>
      </c>
      <c r="I18" s="30">
        <v>0.99351599999999995</v>
      </c>
      <c r="J18" s="1">
        <v>0.84079899999999996</v>
      </c>
      <c r="K18" s="1">
        <v>0.90663800000000005</v>
      </c>
      <c r="L18" s="1">
        <v>1.2347539999999999</v>
      </c>
      <c r="M18" s="30">
        <v>1.3124659999999999</v>
      </c>
    </row>
    <row r="19" spans="1:13" x14ac:dyDescent="0.2">
      <c r="A19" s="34">
        <v>30</v>
      </c>
      <c r="B19" s="1">
        <v>0.78762100000000002</v>
      </c>
      <c r="C19" s="1">
        <v>0.71854700000000005</v>
      </c>
      <c r="D19" s="1">
        <v>0.70329699999999995</v>
      </c>
      <c r="E19" s="30">
        <v>0.61179600000000001</v>
      </c>
      <c r="F19" s="1">
        <v>1.0064839999999999</v>
      </c>
      <c r="G19" s="1">
        <v>1.116209</v>
      </c>
      <c r="H19" s="1">
        <v>1.2438899999999999</v>
      </c>
      <c r="I19" s="30">
        <v>0.88079799999999997</v>
      </c>
      <c r="J19" s="1">
        <v>1.2638959999999999</v>
      </c>
      <c r="K19" s="1">
        <v>1.0221260000000001</v>
      </c>
      <c r="L19" s="1">
        <v>1.2153259999999999</v>
      </c>
      <c r="M19" s="30">
        <v>1.0145709999999999</v>
      </c>
    </row>
    <row r="20" spans="1:13" x14ac:dyDescent="0.2">
      <c r="A20" s="34">
        <v>120</v>
      </c>
      <c r="B20" s="1">
        <v>0.47006100000000001</v>
      </c>
      <c r="C20" s="1">
        <v>0.57950199999999996</v>
      </c>
      <c r="D20" s="1">
        <v>0.37945699999999999</v>
      </c>
      <c r="E20" s="30">
        <v>0.57053200000000004</v>
      </c>
      <c r="F20" s="1">
        <v>0.64438899999999999</v>
      </c>
      <c r="G20" s="1">
        <v>0.82094800000000001</v>
      </c>
      <c r="H20" s="1">
        <v>0.60249399999999997</v>
      </c>
      <c r="I20" s="30">
        <v>0.76608500000000002</v>
      </c>
      <c r="J20" s="1">
        <v>0.64328099999999999</v>
      </c>
      <c r="K20" s="1">
        <v>0.82029099999999999</v>
      </c>
      <c r="L20" s="1">
        <v>0.86886099999999999</v>
      </c>
      <c r="M20" s="30">
        <v>0.946573</v>
      </c>
    </row>
  </sheetData>
  <mergeCells count="9">
    <mergeCell ref="B15:E15"/>
    <mergeCell ref="F15:I15"/>
    <mergeCell ref="J15:M15"/>
    <mergeCell ref="B1:E1"/>
    <mergeCell ref="F1:I1"/>
    <mergeCell ref="J1:M1"/>
    <mergeCell ref="B8:E8"/>
    <mergeCell ref="F8:I8"/>
    <mergeCell ref="J8:M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17E90-7656-6B40-9EE4-352290917776}">
  <dimension ref="A1:K25"/>
  <sheetViews>
    <sheetView workbookViewId="0">
      <selection activeCell="E37" sqref="E37"/>
    </sheetView>
  </sheetViews>
  <sheetFormatPr baseColWidth="10" defaultRowHeight="16" x14ac:dyDescent="0.2"/>
  <cols>
    <col min="1" max="1" width="26" customWidth="1"/>
  </cols>
  <sheetData>
    <row r="1" spans="1:11" ht="21" customHeight="1" x14ac:dyDescent="0.25">
      <c r="A1" s="44" t="s">
        <v>81</v>
      </c>
      <c r="B1" s="45" t="s">
        <v>3</v>
      </c>
      <c r="C1" s="46"/>
      <c r="D1" s="46"/>
      <c r="E1" s="46"/>
      <c r="F1" s="47"/>
      <c r="G1" s="45" t="s">
        <v>4</v>
      </c>
      <c r="H1" s="46"/>
      <c r="I1" s="46"/>
      <c r="J1" s="46"/>
      <c r="K1" s="47"/>
    </row>
    <row r="2" spans="1:11" ht="21" customHeight="1" thickBot="1" x14ac:dyDescent="0.25">
      <c r="A2" s="18" t="s">
        <v>75</v>
      </c>
      <c r="B2" s="49" t="s">
        <v>76</v>
      </c>
      <c r="C2" s="49" t="s">
        <v>77</v>
      </c>
      <c r="D2" s="49" t="s">
        <v>78</v>
      </c>
      <c r="E2" s="49" t="s">
        <v>79</v>
      </c>
      <c r="F2" s="50" t="s">
        <v>80</v>
      </c>
      <c r="G2" s="49" t="s">
        <v>76</v>
      </c>
      <c r="H2" s="49" t="s">
        <v>77</v>
      </c>
      <c r="I2" s="49" t="s">
        <v>78</v>
      </c>
      <c r="J2" s="49" t="s">
        <v>79</v>
      </c>
      <c r="K2" s="50" t="s">
        <v>80</v>
      </c>
    </row>
    <row r="3" spans="1:11" x14ac:dyDescent="0.2">
      <c r="A3" s="43">
        <v>0</v>
      </c>
      <c r="B3" s="1">
        <v>6.9000000000000006E-2</v>
      </c>
      <c r="C3" s="1">
        <v>7.2999999999999995E-2</v>
      </c>
      <c r="D3" s="1">
        <v>7.4999999999999997E-2</v>
      </c>
      <c r="E3" s="1">
        <v>7.4999999999999997E-2</v>
      </c>
      <c r="F3" s="30">
        <v>8.8999999999999996E-2</v>
      </c>
      <c r="G3" s="1">
        <v>9.2999999999999999E-2</v>
      </c>
      <c r="H3" s="1">
        <v>7.4999999999999997E-2</v>
      </c>
      <c r="I3" s="1">
        <v>8.4000000000000005E-2</v>
      </c>
      <c r="J3" s="1">
        <v>8.3000000000000004E-2</v>
      </c>
      <c r="K3" s="30">
        <v>7.6999999999999999E-2</v>
      </c>
    </row>
    <row r="4" spans="1:11" x14ac:dyDescent="0.2">
      <c r="A4" s="43">
        <v>0.1</v>
      </c>
      <c r="B4" s="1">
        <v>0.36499999999999999</v>
      </c>
      <c r="C4" s="1">
        <v>0.36399999999999999</v>
      </c>
      <c r="D4" s="1">
        <v>0.39600000000000002</v>
      </c>
      <c r="E4" s="1">
        <v>0.28699999999999998</v>
      </c>
      <c r="F4" s="30">
        <v>0.34200000000000003</v>
      </c>
      <c r="G4" s="1">
        <v>0.48599999999999999</v>
      </c>
      <c r="H4" s="1">
        <v>0.48799999999999999</v>
      </c>
      <c r="I4" s="1">
        <v>0.51300000000000001</v>
      </c>
      <c r="J4" s="1">
        <v>0.39800000000000002</v>
      </c>
      <c r="K4" s="30">
        <v>0.25</v>
      </c>
    </row>
    <row r="5" spans="1:11" x14ac:dyDescent="0.2">
      <c r="A5" s="43">
        <v>3</v>
      </c>
      <c r="B5" s="1">
        <v>0.54700000000000004</v>
      </c>
      <c r="C5" s="1">
        <v>0.52</v>
      </c>
      <c r="D5" s="1">
        <v>0.57899999999999996</v>
      </c>
      <c r="E5" s="1">
        <v>0.40500000000000003</v>
      </c>
      <c r="F5" s="30">
        <v>0.48099999999999998</v>
      </c>
      <c r="G5" s="1">
        <v>0.46700000000000003</v>
      </c>
      <c r="H5" s="1">
        <v>0.501</v>
      </c>
      <c r="I5" s="1">
        <v>0.47399999999999998</v>
      </c>
      <c r="J5" s="1">
        <v>0.47399999999999998</v>
      </c>
      <c r="K5" s="30">
        <v>0.33300000000000002</v>
      </c>
    </row>
    <row r="6" spans="1:11" x14ac:dyDescent="0.2">
      <c r="A6" s="43">
        <v>6</v>
      </c>
      <c r="B6" s="1">
        <v>0.67800000000000005</v>
      </c>
      <c r="C6" s="1">
        <v>0.622</v>
      </c>
      <c r="D6" s="1">
        <v>0.745</v>
      </c>
      <c r="E6" s="1">
        <v>0.53</v>
      </c>
      <c r="F6" s="30">
        <v>0.57799999999999996</v>
      </c>
      <c r="G6" s="1">
        <v>0.46899999999999997</v>
      </c>
      <c r="H6" s="1">
        <v>0.441</v>
      </c>
      <c r="I6" s="1">
        <v>0.48699999999999999</v>
      </c>
      <c r="J6" s="1">
        <v>0.42599999999999999</v>
      </c>
      <c r="K6" s="30">
        <v>0.32100000000000001</v>
      </c>
    </row>
    <row r="7" spans="1:11" x14ac:dyDescent="0.2">
      <c r="A7" s="43">
        <v>12</v>
      </c>
      <c r="B7" s="1">
        <v>0.71699999999999997</v>
      </c>
      <c r="C7" s="1">
        <v>0.7</v>
      </c>
      <c r="D7" s="1">
        <v>0.89500000000000002</v>
      </c>
      <c r="E7" s="1">
        <v>0.70499999999999996</v>
      </c>
      <c r="F7" s="30">
        <v>0.66700000000000004</v>
      </c>
      <c r="G7" s="1">
        <v>0.36399999999999999</v>
      </c>
      <c r="H7" s="1">
        <v>0.32600000000000001</v>
      </c>
      <c r="I7" s="1">
        <v>0.34699999999999998</v>
      </c>
      <c r="J7" s="1">
        <v>0.32300000000000001</v>
      </c>
      <c r="K7" s="30">
        <v>0.27700000000000002</v>
      </c>
    </row>
    <row r="8" spans="1:11" x14ac:dyDescent="0.2">
      <c r="A8" s="43">
        <v>24</v>
      </c>
      <c r="B8" s="1">
        <v>0.57899999999999996</v>
      </c>
      <c r="C8" s="1">
        <v>0.66500000000000004</v>
      </c>
      <c r="D8" s="1">
        <v>0.85199999999999998</v>
      </c>
      <c r="E8" s="1">
        <v>0.64500000000000002</v>
      </c>
      <c r="F8" s="30">
        <v>0.54500000000000004</v>
      </c>
      <c r="G8" s="1">
        <v>0.23100000000000001</v>
      </c>
      <c r="H8" s="1">
        <v>0.215</v>
      </c>
      <c r="I8" s="1">
        <v>0.19700000000000001</v>
      </c>
      <c r="J8" s="1">
        <v>0.23799999999999999</v>
      </c>
      <c r="K8" s="30">
        <v>0.188</v>
      </c>
    </row>
    <row r="9" spans="1:11" x14ac:dyDescent="0.2">
      <c r="A9" s="43">
        <v>48</v>
      </c>
      <c r="B9" s="1">
        <v>0.497</v>
      </c>
      <c r="C9" s="1"/>
      <c r="D9" s="1"/>
      <c r="E9" s="1">
        <v>0.52200000000000002</v>
      </c>
      <c r="F9" s="30">
        <v>0.45600000000000002</v>
      </c>
      <c r="G9" s="1"/>
      <c r="H9" s="1"/>
      <c r="I9" s="1">
        <v>0.13500000000000001</v>
      </c>
      <c r="J9" s="1">
        <v>0.17199999999999999</v>
      </c>
      <c r="K9" s="30">
        <v>0.13</v>
      </c>
    </row>
    <row r="10" spans="1:11" x14ac:dyDescent="0.2">
      <c r="A10" s="43">
        <v>96</v>
      </c>
      <c r="B10" s="1">
        <v>0.224</v>
      </c>
      <c r="C10" s="1"/>
      <c r="D10" s="1"/>
      <c r="E10" s="1">
        <v>0.247</v>
      </c>
      <c r="F10" s="30">
        <v>0.253</v>
      </c>
      <c r="G10" s="1"/>
      <c r="H10" s="1"/>
      <c r="I10" s="1">
        <v>9.1999999999999998E-2</v>
      </c>
      <c r="J10" s="1">
        <v>0.108</v>
      </c>
      <c r="K10" s="30">
        <v>0.11899999999999999</v>
      </c>
    </row>
    <row r="11" spans="1:11" x14ac:dyDescent="0.2">
      <c r="A11" s="43">
        <v>168</v>
      </c>
      <c r="B11" s="1">
        <v>0.14399999999999999</v>
      </c>
      <c r="C11" s="1"/>
      <c r="D11" s="1"/>
      <c r="E11" s="1">
        <v>0.153</v>
      </c>
      <c r="F11" s="30">
        <v>0.14199999999999999</v>
      </c>
      <c r="G11" s="1"/>
      <c r="H11" s="1"/>
      <c r="I11" s="1">
        <v>0.09</v>
      </c>
      <c r="J11" s="1">
        <v>9.1999999999999998E-2</v>
      </c>
      <c r="K11" s="30">
        <v>0.11600000000000001</v>
      </c>
    </row>
    <row r="14" spans="1:11" ht="12" customHeight="1" x14ac:dyDescent="0.2"/>
    <row r="15" spans="1:11" ht="19" x14ac:dyDescent="0.25">
      <c r="A15" s="44" t="s">
        <v>82</v>
      </c>
      <c r="B15" s="45" t="s">
        <v>3</v>
      </c>
      <c r="C15" s="46"/>
      <c r="D15" s="46"/>
      <c r="E15" s="46"/>
      <c r="F15" s="47"/>
      <c r="G15" s="45" t="s">
        <v>4</v>
      </c>
      <c r="H15" s="46"/>
      <c r="I15" s="46"/>
      <c r="J15" s="46"/>
      <c r="K15" s="47"/>
    </row>
    <row r="16" spans="1:11" ht="18" thickBot="1" x14ac:dyDescent="0.25">
      <c r="A16" s="18" t="s">
        <v>75</v>
      </c>
      <c r="B16" s="49" t="s">
        <v>76</v>
      </c>
      <c r="C16" s="49" t="s">
        <v>77</v>
      </c>
      <c r="D16" s="49" t="s">
        <v>78</v>
      </c>
      <c r="E16" s="49" t="s">
        <v>79</v>
      </c>
      <c r="F16" s="50" t="s">
        <v>80</v>
      </c>
      <c r="G16" s="49" t="s">
        <v>76</v>
      </c>
      <c r="H16" s="49" t="s">
        <v>77</v>
      </c>
      <c r="I16" s="49" t="s">
        <v>78</v>
      </c>
      <c r="J16" s="49" t="s">
        <v>79</v>
      </c>
      <c r="K16" s="50" t="s">
        <v>80</v>
      </c>
    </row>
    <row r="17" spans="1:11" x14ac:dyDescent="0.2">
      <c r="A17" s="48">
        <v>0</v>
      </c>
      <c r="B17" s="1">
        <v>0.55129099999999998</v>
      </c>
      <c r="C17" s="1">
        <v>0.53691</v>
      </c>
      <c r="D17" s="1">
        <v>0.57116400000000001</v>
      </c>
      <c r="E17" s="1">
        <v>0.57371099999999997</v>
      </c>
      <c r="F17" s="42">
        <v>0.55991500000000005</v>
      </c>
      <c r="G17" s="1">
        <v>0.75926199999999999</v>
      </c>
      <c r="H17" s="1">
        <v>0.73175699999999999</v>
      </c>
      <c r="I17" s="1">
        <v>0.60444799999999999</v>
      </c>
      <c r="J17" s="1">
        <v>0.77919400000000005</v>
      </c>
      <c r="K17" s="42">
        <v>0.69594199999999995</v>
      </c>
    </row>
    <row r="18" spans="1:11" x14ac:dyDescent="0.2">
      <c r="A18" s="43">
        <v>0.1</v>
      </c>
      <c r="B18" s="1">
        <v>0.92979699999999998</v>
      </c>
      <c r="C18" s="1">
        <v>0.93852199999999997</v>
      </c>
      <c r="D18" s="1">
        <v>1.0891709999999999</v>
      </c>
      <c r="E18" s="1">
        <v>0.78996299999999997</v>
      </c>
      <c r="F18" s="30">
        <v>1.050343</v>
      </c>
      <c r="G18" s="1">
        <v>0.92321500000000001</v>
      </c>
      <c r="H18" s="1">
        <v>1.100776</v>
      </c>
      <c r="I18" s="1">
        <v>1.43964</v>
      </c>
      <c r="J18" s="1">
        <v>0.89916200000000002</v>
      </c>
      <c r="K18" s="30">
        <v>1.0428789999999999</v>
      </c>
    </row>
    <row r="19" spans="1:11" x14ac:dyDescent="0.2">
      <c r="A19" s="43">
        <v>3</v>
      </c>
      <c r="B19" s="1">
        <v>1.8238099999999999</v>
      </c>
      <c r="C19" s="1">
        <v>1.5848819999999999</v>
      </c>
      <c r="D19" s="1">
        <v>1.73495</v>
      </c>
      <c r="E19" s="1">
        <v>1.443163</v>
      </c>
      <c r="F19" s="30">
        <v>1.499824</v>
      </c>
      <c r="G19" s="1">
        <v>1.0442990000000001</v>
      </c>
      <c r="H19" s="1">
        <v>1.4172169999999999</v>
      </c>
      <c r="I19" s="1">
        <v>1.2881199999999999</v>
      </c>
      <c r="J19" s="1">
        <v>1.1352530000000001</v>
      </c>
      <c r="K19" s="30">
        <v>1.1346959999999999</v>
      </c>
    </row>
    <row r="20" spans="1:11" x14ac:dyDescent="0.2">
      <c r="A20" s="43">
        <v>6</v>
      </c>
      <c r="B20" s="1">
        <v>2.3926509999999999</v>
      </c>
      <c r="C20" s="1">
        <v>2.0163000000000002</v>
      </c>
      <c r="D20" s="1">
        <v>2.2659180000000001</v>
      </c>
      <c r="E20" s="1">
        <v>1.799477</v>
      </c>
      <c r="F20" s="30">
        <v>1.922396</v>
      </c>
      <c r="G20" s="1">
        <v>1.1451899999999999</v>
      </c>
      <c r="H20" s="1">
        <v>1.607739</v>
      </c>
      <c r="I20" s="1">
        <v>1.5138050000000001</v>
      </c>
      <c r="J20" s="1">
        <v>1.3408519999999999</v>
      </c>
      <c r="K20" s="30">
        <v>1.170212</v>
      </c>
    </row>
    <row r="21" spans="1:11" x14ac:dyDescent="0.2">
      <c r="A21" s="43">
        <v>12</v>
      </c>
      <c r="B21" s="1">
        <v>2.3137270000000001</v>
      </c>
      <c r="C21" s="1">
        <v>2.5470100000000002</v>
      </c>
      <c r="D21" s="1">
        <v>3.252373</v>
      </c>
      <c r="E21" s="1">
        <v>2.1907510000000001</v>
      </c>
      <c r="F21" s="30">
        <v>2.1879499999999998</v>
      </c>
      <c r="G21" s="1">
        <v>1.4883150000000001</v>
      </c>
      <c r="H21" s="1">
        <v>1.8745769999999999</v>
      </c>
      <c r="I21" s="1">
        <v>1.485188</v>
      </c>
      <c r="J21" s="1">
        <v>1.6017049999999999</v>
      </c>
      <c r="K21" s="30">
        <v>1.4800500000000001</v>
      </c>
    </row>
    <row r="22" spans="1:11" x14ac:dyDescent="0.2">
      <c r="A22" s="43">
        <v>24</v>
      </c>
      <c r="B22" s="1">
        <v>1.8463529999999999</v>
      </c>
      <c r="C22" s="1">
        <v>2.0692919999999999</v>
      </c>
      <c r="D22" s="1">
        <v>2.7856649999999998</v>
      </c>
      <c r="E22" s="1">
        <v>2.29678</v>
      </c>
      <c r="F22" s="30">
        <v>1.7787520000000001</v>
      </c>
      <c r="G22" s="1">
        <v>1.322508</v>
      </c>
      <c r="H22" s="1">
        <v>1.5941449999999999</v>
      </c>
      <c r="I22" s="1">
        <v>1.2566200000000001</v>
      </c>
      <c r="J22" s="1">
        <v>1.5369980000000001</v>
      </c>
      <c r="K22" s="30">
        <v>1.2056530000000001</v>
      </c>
    </row>
    <row r="23" spans="1:11" x14ac:dyDescent="0.2">
      <c r="A23" s="43">
        <v>48</v>
      </c>
      <c r="B23" s="1">
        <v>2.1329440000000002</v>
      </c>
      <c r="C23" s="1"/>
      <c r="D23" s="1"/>
      <c r="E23" s="1">
        <v>2.132206</v>
      </c>
      <c r="F23" s="30">
        <v>1.7501629999999999</v>
      </c>
      <c r="G23" s="1"/>
      <c r="H23" s="1"/>
      <c r="I23" s="1">
        <v>0.99626999999999999</v>
      </c>
      <c r="J23" s="1">
        <v>1.500683</v>
      </c>
      <c r="K23" s="30">
        <v>1.03254</v>
      </c>
    </row>
    <row r="24" spans="1:11" x14ac:dyDescent="0.2">
      <c r="A24" s="43">
        <v>96</v>
      </c>
      <c r="B24" s="1">
        <v>1.4775590000000001</v>
      </c>
      <c r="C24" s="1"/>
      <c r="D24" s="1"/>
      <c r="E24" s="1">
        <v>1.7499309999999999</v>
      </c>
      <c r="F24" s="30">
        <v>1.3413120000000001</v>
      </c>
      <c r="G24" s="1"/>
      <c r="H24" s="1"/>
      <c r="I24" s="1">
        <v>0.82410700000000003</v>
      </c>
      <c r="J24" s="1">
        <v>1.02843</v>
      </c>
      <c r="K24" s="30">
        <v>1.02468</v>
      </c>
    </row>
    <row r="25" spans="1:11" x14ac:dyDescent="0.2">
      <c r="A25" s="43">
        <v>168</v>
      </c>
      <c r="B25" s="1">
        <v>1.179735</v>
      </c>
      <c r="C25" s="1"/>
      <c r="D25" s="1"/>
      <c r="E25" s="1">
        <v>1.391548</v>
      </c>
      <c r="F25" s="30">
        <v>1.2168810000000001</v>
      </c>
      <c r="G25" s="1"/>
      <c r="H25" s="1"/>
      <c r="I25" s="1">
        <v>1.0717730000000001</v>
      </c>
      <c r="J25" s="1">
        <v>0.96416199999999996</v>
      </c>
      <c r="K25" s="30">
        <v>1.305142</v>
      </c>
    </row>
  </sheetData>
  <mergeCells count="4">
    <mergeCell ref="B1:F1"/>
    <mergeCell ref="G1:K1"/>
    <mergeCell ref="B15:F15"/>
    <mergeCell ref="G15:K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1a</vt:lpstr>
      <vt:lpstr>Figure 1b</vt:lpstr>
      <vt:lpstr>Figure 1d</vt:lpstr>
      <vt:lpstr>Figure 1e</vt:lpstr>
      <vt:lpstr>Figure 2a</vt:lpstr>
      <vt:lpstr>Figure 2b</vt:lpstr>
      <vt:lpstr>Figure 2c</vt:lpstr>
      <vt:lpstr>Figure 2d</vt:lpstr>
      <vt:lpstr>Figure 3b</vt:lpstr>
      <vt:lpstr>Figure 3c</vt:lpstr>
      <vt:lpstr>Figure 3d</vt:lpstr>
      <vt:lpstr>Figure 4b</vt:lpstr>
      <vt:lpstr>Figure 4c</vt:lpstr>
      <vt:lpstr>Figure 4d</vt:lpstr>
      <vt:lpstr>Figure 5a</vt:lpstr>
      <vt:lpstr>Figure 5c</vt:lpstr>
      <vt:lpstr>Figure 6b</vt:lpstr>
      <vt:lpstr>Figure 6c</vt:lpstr>
      <vt:lpstr>Figure 6d</vt:lpstr>
      <vt:lpstr>Figure 7a</vt:lpstr>
      <vt:lpstr>Figure 7b</vt:lpstr>
      <vt:lpstr>Figure 7c</vt:lpstr>
      <vt:lpstr>Figure 7d</vt:lpstr>
      <vt:lpstr>Figure 8a</vt:lpstr>
      <vt:lpstr>Figure 8b</vt:lpstr>
      <vt:lpstr>Figure 8c</vt:lpstr>
      <vt:lpstr>Figure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3T18:05:07Z</dcterms:created>
  <dcterms:modified xsi:type="dcterms:W3CDTF">2020-04-04T15:18:13Z</dcterms:modified>
</cp:coreProperties>
</file>